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4620" windowHeight="7730"/>
  </bookViews>
  <sheets>
    <sheet name="Table S1-DEGs from frontal" sheetId="1" r:id="rId1"/>
    <sheet name="Table S2-DEGs from temporal" sheetId="2" r:id="rId2"/>
    <sheet name="Table S3-common genes" sheetId="3" r:id="rId3"/>
  </sheets>
  <calcPr calcId="144525"/>
</workbook>
</file>

<file path=xl/sharedStrings.xml><?xml version="1.0" encoding="utf-8"?>
<sst xmlns="http://schemas.openxmlformats.org/spreadsheetml/2006/main" count="1574" uniqueCount="905">
  <si>
    <t>GENE_SYMBOL</t>
  </si>
  <si>
    <t>adj.P.Val</t>
  </si>
  <si>
    <t>P.Value</t>
  </si>
  <si>
    <t>logFC</t>
  </si>
  <si>
    <t>GENE_NAME</t>
  </si>
  <si>
    <t>SNX31</t>
  </si>
  <si>
    <t>sorting nexin 31</t>
  </si>
  <si>
    <t>SLAMF8</t>
  </si>
  <si>
    <t>SLAM family member 8</t>
  </si>
  <si>
    <t>AQP1</t>
  </si>
  <si>
    <t>aquaporin 1 (Colton blood group)</t>
  </si>
  <si>
    <t>FCGBP</t>
  </si>
  <si>
    <t>Fc fragment of IgG binding protein</t>
  </si>
  <si>
    <t>SIGLEC14</t>
  </si>
  <si>
    <t>sialic acid binding Ig-like lectin 14</t>
  </si>
  <si>
    <t>VSIG4</t>
  </si>
  <si>
    <t>V-set and immunoglobulin domain containing 4</t>
  </si>
  <si>
    <t>MIA</t>
  </si>
  <si>
    <t>melanoma inhibitory activity</t>
  </si>
  <si>
    <t>CD163</t>
  </si>
  <si>
    <t>CD163 molecule</t>
  </si>
  <si>
    <t>HSPA1A</t>
  </si>
  <si>
    <t>heat shock 70kDa protein 1A</t>
  </si>
  <si>
    <t>SPP1</t>
  </si>
  <si>
    <t>secreted phosphoprotein 1</t>
  </si>
  <si>
    <t>BNIPL</t>
  </si>
  <si>
    <t>BCL2/adenovirus E1B 19kD interacting protein like</t>
  </si>
  <si>
    <t>C1QC</t>
  </si>
  <si>
    <t>complement component 1, q subcomponent, C chain</t>
  </si>
  <si>
    <t>LILRB3</t>
  </si>
  <si>
    <t>leukocyte immunoglobulin-like receptor, subfamily B (with TM and ITIM domains), member 3</t>
  </si>
  <si>
    <t>HIST1H2AC</t>
  </si>
  <si>
    <t>histone cluster 1, H2ac</t>
  </si>
  <si>
    <t>CHORDC1</t>
  </si>
  <si>
    <t>cysteine and histidine-rich domain (CHORD) containing 1</t>
  </si>
  <si>
    <t>ELK1</t>
  </si>
  <si>
    <t>ELK1, member of ETS oncogene family</t>
  </si>
  <si>
    <t>EFCAB3</t>
  </si>
  <si>
    <t>EF-hand calcium binding domain 3</t>
  </si>
  <si>
    <t>HSPB1</t>
  </si>
  <si>
    <t>heat shock 27kDa protein 1</t>
  </si>
  <si>
    <t>C1QB</t>
  </si>
  <si>
    <t>complement component 1, q subcomponent, B chain</t>
  </si>
  <si>
    <t>SCARNA22</t>
  </si>
  <si>
    <t>small Cajal body-specific RNA 22</t>
  </si>
  <si>
    <t>SLC1A7</t>
  </si>
  <si>
    <t>solute carrier family 1 (glutamate transporter), member 7</t>
  </si>
  <si>
    <t>THAP3</t>
  </si>
  <si>
    <t>THAP domain containing, apoptosis associated protein 3</t>
  </si>
  <si>
    <t>PLAC8</t>
  </si>
  <si>
    <t>placenta-specific 8</t>
  </si>
  <si>
    <t>C6orf118</t>
  </si>
  <si>
    <t>chromosome 6 open reading frame 118</t>
  </si>
  <si>
    <t>OVCH1</t>
  </si>
  <si>
    <t>ovochymase 1</t>
  </si>
  <si>
    <t>RNASE3</t>
  </si>
  <si>
    <t>ribonuclease, RNase A family, 3</t>
  </si>
  <si>
    <t>RNASE2</t>
  </si>
  <si>
    <t>ribonuclease, RNase A family, 2 (liver, eosinophil-derived neurotoxin)</t>
  </si>
  <si>
    <t>SECTM1</t>
  </si>
  <si>
    <t>secreted and transmembrane 1</t>
  </si>
  <si>
    <t>IGLL5</t>
  </si>
  <si>
    <t>immunoglobulin lambda-like polypeptide 5</t>
  </si>
  <si>
    <t>SNORA28</t>
  </si>
  <si>
    <t>small nucleolar RNA, H/ACA box 28</t>
  </si>
  <si>
    <t>REP15</t>
  </si>
  <si>
    <t>RAB15 effector protein</t>
  </si>
  <si>
    <t>CCNA2</t>
  </si>
  <si>
    <t>cyclin A2</t>
  </si>
  <si>
    <t>SNORD17</t>
  </si>
  <si>
    <t>small nucleolar RNA, C/D box 17</t>
  </si>
  <si>
    <t>NEAT1</t>
  </si>
  <si>
    <t>nuclear paraspeckle assembly transcript 1 (non-protein coding)</t>
  </si>
  <si>
    <t>FAT2</t>
  </si>
  <si>
    <t>FAT tumor suppressor homolog 2 (Drosophila)</t>
  </si>
  <si>
    <t>C5AR1</t>
  </si>
  <si>
    <t>complement component 5a receptor 1</t>
  </si>
  <si>
    <t>CCDC136</t>
  </si>
  <si>
    <t>coiled-coil domain containing 136</t>
  </si>
  <si>
    <t>EBI3</t>
  </si>
  <si>
    <t>Epstein-Barr virus induced 3</t>
  </si>
  <si>
    <t>PCK1</t>
  </si>
  <si>
    <t>phosphoenolpyruvate carboxykinase 1 (soluble)</t>
  </si>
  <si>
    <t>PCID2</t>
  </si>
  <si>
    <t>PCI domain containing 2</t>
  </si>
  <si>
    <t>STAB1</t>
  </si>
  <si>
    <t>stabilin 1</t>
  </si>
  <si>
    <t>RBM14</t>
  </si>
  <si>
    <t>RNA binding motif protein 14</t>
  </si>
  <si>
    <t>C12orf28</t>
  </si>
  <si>
    <t>chromosome 12 open reading frame 28</t>
  </si>
  <si>
    <t>SNORD67</t>
  </si>
  <si>
    <t>small nucleolar RNA, C/D box 67</t>
  </si>
  <si>
    <t>LRRC37A3</t>
  </si>
  <si>
    <t>leucine rich repeat containing 37, member A3</t>
  </si>
  <si>
    <t>C1QA</t>
  </si>
  <si>
    <t>complement component 1, q subcomponent, A chain</t>
  </si>
  <si>
    <t>AHSA2</t>
  </si>
  <si>
    <t>AHA1, activator of heat shock 90kDa protein ATPase homolog 2 (yeast)</t>
  </si>
  <si>
    <t>HSD11B2</t>
  </si>
  <si>
    <t>hydroxysteroid (11-beta) dehydrogenase 2</t>
  </si>
  <si>
    <t>SERPINC1</t>
  </si>
  <si>
    <t>serpin peptidase inhibitor, clade C (antithrombin), member 1</t>
  </si>
  <si>
    <t>NT5DC4</t>
  </si>
  <si>
    <t>5'-nucleotidase domain containing 4</t>
  </si>
  <si>
    <t>DIP2C</t>
  </si>
  <si>
    <t>DIP2 disco-interacting protein 2 homolog C (Drosophila)</t>
  </si>
  <si>
    <t>PTPRK</t>
  </si>
  <si>
    <t>protein tyrosine phosphatase, receptor type, K</t>
  </si>
  <si>
    <t>BCL2A1</t>
  </si>
  <si>
    <t>BCL2-related protein A1</t>
  </si>
  <si>
    <t>PDLIM4</t>
  </si>
  <si>
    <t>PDZ and LIM domain 4</t>
  </si>
  <si>
    <t>SAP25</t>
  </si>
  <si>
    <t>Sin3A-associated protein, 25kDa</t>
  </si>
  <si>
    <t>PEX6</t>
  </si>
  <si>
    <t>peroxisomal biogenesis factor 6</t>
  </si>
  <si>
    <t>C17orf69</t>
  </si>
  <si>
    <t>chromosome 17 open reading frame 69</t>
  </si>
  <si>
    <t>NUPR1</t>
  </si>
  <si>
    <t>nuclear protein, transcriptional regulator, 1</t>
  </si>
  <si>
    <t>MYBPH</t>
  </si>
  <si>
    <t>myosin binding protein H</t>
  </si>
  <si>
    <t>ROS1</t>
  </si>
  <si>
    <t>c-ros oncogene 1 , receptor tyrosine kinase</t>
  </si>
  <si>
    <t>PEG3</t>
  </si>
  <si>
    <t>paternally expressed 3</t>
  </si>
  <si>
    <t>C4orf6</t>
  </si>
  <si>
    <t>chromosome 4 open reading frame 6</t>
  </si>
  <si>
    <t>EIF4G3</t>
  </si>
  <si>
    <t>eukaryotic translation initiation factor 4 gamma, 3</t>
  </si>
  <si>
    <t>MS4A6A</t>
  </si>
  <si>
    <t>membrane-spanning 4-domains, subfamily A, member 6A</t>
  </si>
  <si>
    <t>SNORA46</t>
  </si>
  <si>
    <t>small nucleolar RNA, H/ACA box 46</t>
  </si>
  <si>
    <t>BATF</t>
  </si>
  <si>
    <t>basic leucine zipper transcription factor, ATF-like</t>
  </si>
  <si>
    <t>DOK3</t>
  </si>
  <si>
    <t>docking protein 3</t>
  </si>
  <si>
    <t>SLC5A3</t>
  </si>
  <si>
    <t>solute carrier family 5 (sodium/myo-inositol cotransporter), member 3</t>
  </si>
  <si>
    <t>IRF7</t>
  </si>
  <si>
    <t>interferon regulatory factor 7</t>
  </si>
  <si>
    <t>EDAR</t>
  </si>
  <si>
    <t>ectodysplasin A receptor</t>
  </si>
  <si>
    <t>SCIN</t>
  </si>
  <si>
    <t>scinderin</t>
  </si>
  <si>
    <t>EIF2A</t>
  </si>
  <si>
    <t>eukaryotic translation initiation factor 2A, 65kDa</t>
  </si>
  <si>
    <t>LAIR1</t>
  </si>
  <si>
    <t>leukocyte-associated immunoglobulin-like receptor 1</t>
  </si>
  <si>
    <t>ARL17B</t>
  </si>
  <si>
    <t>ADP-ribosylation factor-like 17B</t>
  </si>
  <si>
    <t>PRAMEF12</t>
  </si>
  <si>
    <t>PRAME family member 12</t>
  </si>
  <si>
    <t>FCGR2C</t>
  </si>
  <si>
    <t>Fc fragment of IgG, low affinity IIc, receptor for (CD32) (gene/pseudogene)</t>
  </si>
  <si>
    <t>CDH23</t>
  </si>
  <si>
    <t>cadherin-related 23</t>
  </si>
  <si>
    <t>FLCN</t>
  </si>
  <si>
    <t>folliculin</t>
  </si>
  <si>
    <t>DDIT4L</t>
  </si>
  <si>
    <t>DNA-damage-inducible transcript 4-like</t>
  </si>
  <si>
    <t>LILRB1</t>
  </si>
  <si>
    <t>leukocyte immunoglobulin-like receptor, subfamily B (with TM and ITIM domains), member 1</t>
  </si>
  <si>
    <t>MERTK</t>
  </si>
  <si>
    <t>c-mer proto-oncogene tyrosine kinase</t>
  </si>
  <si>
    <t>FCGR2A</t>
  </si>
  <si>
    <t>Fc fragment of IgG, low affinity IIa, receptor (CD32)</t>
  </si>
  <si>
    <t>WIPF3</t>
  </si>
  <si>
    <t>WAS/WASL interacting protein family, member 3</t>
  </si>
  <si>
    <t>FCGR3A</t>
  </si>
  <si>
    <t>Fc fragment of IgG, low affinity IIIa, receptor (CD16a)</t>
  </si>
  <si>
    <t>LAT2</t>
  </si>
  <si>
    <t>linker for activation of T cells family, member 2</t>
  </si>
  <si>
    <t>ZNF850</t>
  </si>
  <si>
    <t>zinc finger protein 850</t>
  </si>
  <si>
    <t>PNPLA7</t>
  </si>
  <si>
    <t>patatin-like phospholipase domain containing 7</t>
  </si>
  <si>
    <t>ADORA3</t>
  </si>
  <si>
    <t>adenosine A3 receptor</t>
  </si>
  <si>
    <t>SLC16A3</t>
  </si>
  <si>
    <t>solute carrier family 16, member 3 (monocarboxylic acid transporter 4)</t>
  </si>
  <si>
    <t>TMEM2</t>
  </si>
  <si>
    <t>transmembrane protein 2</t>
  </si>
  <si>
    <t>VASP</t>
  </si>
  <si>
    <t>vasodilator-stimulated phosphoprotein</t>
  </si>
  <si>
    <t>C7orf69</t>
  </si>
  <si>
    <t>chromosome 7 open reading frame 69</t>
  </si>
  <si>
    <t>RCVRN</t>
  </si>
  <si>
    <t>recoverin</t>
  </si>
  <si>
    <t>COL27A1</t>
  </si>
  <si>
    <t>collagen, type XXVII, alpha 1</t>
  </si>
  <si>
    <t>RBMY1B</t>
  </si>
  <si>
    <t>RNA binding motif protein, Y-linked, family 1, member B</t>
  </si>
  <si>
    <t>TTN</t>
  </si>
  <si>
    <t>titin</t>
  </si>
  <si>
    <t>ITGB2</t>
  </si>
  <si>
    <t>integrin, beta 2 (complement component 3 receptor 3 and 4 subunit)</t>
  </si>
  <si>
    <t>RNU6ATAC</t>
  </si>
  <si>
    <t>RNA, U6atac small nuclear (U12-dependent splicing)</t>
  </si>
  <si>
    <t>SCARNA5</t>
  </si>
  <si>
    <t>small Cajal body-specific RNA 5</t>
  </si>
  <si>
    <t>CXorf28</t>
  </si>
  <si>
    <t>chromosome X open reading frame 28</t>
  </si>
  <si>
    <t>HMOX1</t>
  </si>
  <si>
    <t>heme oxygenase (decycling) 1</t>
  </si>
  <si>
    <t>FSD2</t>
  </si>
  <si>
    <t>fibronectin type III and SPRY domain containing 2</t>
  </si>
  <si>
    <t>RBM47</t>
  </si>
  <si>
    <t>RNA binding motif protein 47</t>
  </si>
  <si>
    <t>TLR2</t>
  </si>
  <si>
    <t>toll-like receptor 2</t>
  </si>
  <si>
    <t>TSPAN10</t>
  </si>
  <si>
    <t>tetraspanin 10</t>
  </si>
  <si>
    <t>CHST6</t>
  </si>
  <si>
    <t>carbohydrate (N-acetylglucosamine 6-O) sulfotransferase 6</t>
  </si>
  <si>
    <t>SNORD1B</t>
  </si>
  <si>
    <t>small nucleolar RNA, C/D box 1B</t>
  </si>
  <si>
    <t>RTP3</t>
  </si>
  <si>
    <t>receptor (chemosensory) transporter protein 3</t>
  </si>
  <si>
    <t>ZBED6</t>
  </si>
  <si>
    <t>zinc finger, BED-type containing 6</t>
  </si>
  <si>
    <t>FOSL2</t>
  </si>
  <si>
    <t>FOS-like antigen 2</t>
  </si>
  <si>
    <t>IGF1R</t>
  </si>
  <si>
    <t>insulin-like growth factor 1 receptor</t>
  </si>
  <si>
    <t>CCR5</t>
  </si>
  <si>
    <t>chemokine (C-C motif) receptor 5</t>
  </si>
  <si>
    <t>BTN3A2</t>
  </si>
  <si>
    <t>butyrophilin, subfamily 3, member A2</t>
  </si>
  <si>
    <t>CSDA</t>
  </si>
  <si>
    <t>cold shock domain protein A</t>
  </si>
  <si>
    <t>MT1X</t>
  </si>
  <si>
    <t>metallothionein 1X</t>
  </si>
  <si>
    <t>ARGLU1</t>
  </si>
  <si>
    <t>arginine and glutamate rich 1</t>
  </si>
  <si>
    <t>ITGAL</t>
  </si>
  <si>
    <t>integrin, alpha L (antigen CD11A (p180), lymphocyte function-associated antigen 1; alpha polypeptide)</t>
  </si>
  <si>
    <t>ACRC</t>
  </si>
  <si>
    <t>acidic repeat containing</t>
  </si>
  <si>
    <t>PAPOLA</t>
  </si>
  <si>
    <t>poly(A) polymerase alpha</t>
  </si>
  <si>
    <t>C4A</t>
  </si>
  <si>
    <t>complement component 4A (Rodgers blood group)</t>
  </si>
  <si>
    <t>PSMD10</t>
  </si>
  <si>
    <t>proteasome (prosome, macropain) 26S subunit, non-ATPase, 10</t>
  </si>
  <si>
    <t>RPS16P5</t>
  </si>
  <si>
    <t>ribosomal protein S16 pseudogene 5</t>
  </si>
  <si>
    <t>C14orf135</t>
  </si>
  <si>
    <t>chromosome 14 open reading frame 135</t>
  </si>
  <si>
    <t>SPEM1</t>
  </si>
  <si>
    <t>spermatid maturation 1</t>
  </si>
  <si>
    <t>TLR5</t>
  </si>
  <si>
    <t>toll-like receptor 5</t>
  </si>
  <si>
    <t>C10orf10</t>
  </si>
  <si>
    <t>chromosome 10 open reading frame 10</t>
  </si>
  <si>
    <t>TNFRSF25</t>
  </si>
  <si>
    <t>tumor necrosis factor receptor superfamily, member 25</t>
  </si>
  <si>
    <t>ABCA17P</t>
  </si>
  <si>
    <t>ATP-binding cassette, sub-family A (ABC1), member 17, pseudogene</t>
  </si>
  <si>
    <t>PPME1</t>
  </si>
  <si>
    <t>protein phosphatase methylesterase 1</t>
  </si>
  <si>
    <t>PSORS1C2</t>
  </si>
  <si>
    <t>psoriasis susceptibility 1 candidate 2</t>
  </si>
  <si>
    <t>HTR7</t>
  </si>
  <si>
    <t>5-hydroxytryptamine (serotonin) receptor 7 (adenylate cyclase-coupled)</t>
  </si>
  <si>
    <t>MPO</t>
  </si>
  <si>
    <t>myeloperoxidase</t>
  </si>
  <si>
    <t>PCP4L1</t>
  </si>
  <si>
    <t>Purkinje cell protein 4 like 1</t>
  </si>
  <si>
    <t>COL13A1</t>
  </si>
  <si>
    <t>collagen, type XIII, alpha 1</t>
  </si>
  <si>
    <t>FOXC1</t>
  </si>
  <si>
    <t>forkhead box C1</t>
  </si>
  <si>
    <t>IRGC</t>
  </si>
  <si>
    <t>immunity-related GTPase family, cinema</t>
  </si>
  <si>
    <t>CYP4F3</t>
  </si>
  <si>
    <t>cytochrome P450, family 4, subfamily F, polypeptide 3</t>
  </si>
  <si>
    <t>UBE2N</t>
  </si>
  <si>
    <t>ubiquitin-conjugating enzyme E2N</t>
  </si>
  <si>
    <t>IL17B</t>
  </si>
  <si>
    <t>interleukin 17B</t>
  </si>
  <si>
    <t>GYPA</t>
  </si>
  <si>
    <t>glycophorin A (MNS blood group)</t>
  </si>
  <si>
    <t>HAPLN1</t>
  </si>
  <si>
    <t>hyaluronan and proteoglycan link protein 1</t>
  </si>
  <si>
    <t>FLT3</t>
  </si>
  <si>
    <t>fms-related tyrosine kinase 3</t>
  </si>
  <si>
    <t>QPRT</t>
  </si>
  <si>
    <t>quinolinate phosphoribosyltransferase</t>
  </si>
  <si>
    <t>FAM69C</t>
  </si>
  <si>
    <t>family with sequence similarity 69, member C</t>
  </si>
  <si>
    <t>KCTD13</t>
  </si>
  <si>
    <t>potassium channel tetramerisation domain containing 13</t>
  </si>
  <si>
    <t>BEX5</t>
  </si>
  <si>
    <t>brain expressed, X-linked 5</t>
  </si>
  <si>
    <t>HBA2</t>
  </si>
  <si>
    <t>hemoglobin, alpha 2</t>
  </si>
  <si>
    <t>AMZ2P1</t>
  </si>
  <si>
    <t>archaelysin family metallopeptidase 2 pseudogene 1</t>
  </si>
  <si>
    <t>OSCP1</t>
  </si>
  <si>
    <t>organic solute carrier partner 1</t>
  </si>
  <si>
    <t>COLEC11</t>
  </si>
  <si>
    <t>collectin sub-family member 11</t>
  </si>
  <si>
    <t>PPP1R2</t>
  </si>
  <si>
    <t>protein phosphatase 1, regulatory (inhibitor) subunit 2</t>
  </si>
  <si>
    <t>GK5</t>
  </si>
  <si>
    <t>glycerol kinase 5 (putative)</t>
  </si>
  <si>
    <t>PNOC</t>
  </si>
  <si>
    <t>prepronociceptin</t>
  </si>
  <si>
    <t>GLDN</t>
  </si>
  <si>
    <t>gliomedin</t>
  </si>
  <si>
    <t>CYP4F2</t>
  </si>
  <si>
    <t>cytochrome P450, family 4, subfamily F, polypeptide 2</t>
  </si>
  <si>
    <t>BFSP1</t>
  </si>
  <si>
    <t>beaded filament structural protein 1, filensin</t>
  </si>
  <si>
    <t>LARP6</t>
  </si>
  <si>
    <t>La ribonucleoprotein domain family, member 6</t>
  </si>
  <si>
    <t>SPOCK3</t>
  </si>
  <si>
    <t>sparc/osteonectin, cwcv and kazal-like domains proteoglycan (testican) 3</t>
  </si>
  <si>
    <t>FMO1</t>
  </si>
  <si>
    <t>flavin containing monooxygenase 1</t>
  </si>
  <si>
    <t>DPY19L2P3</t>
  </si>
  <si>
    <t>dpy-19-like 2 pseudogene 3 (C. elegans)</t>
  </si>
  <si>
    <t>L2HGDH</t>
  </si>
  <si>
    <t>L-2-hydroxyglutarate dehydrogenase</t>
  </si>
  <si>
    <t>SUN3</t>
  </si>
  <si>
    <t>Sad1 and UNC84 domain containing 3</t>
  </si>
  <si>
    <t>DPYSL5</t>
  </si>
  <si>
    <t>dihydropyrimidinase-like 5</t>
  </si>
  <si>
    <t>HTR7P1</t>
  </si>
  <si>
    <t>5-hydroxytryptamine (serotonin) receptor 7 pseudogene 1</t>
  </si>
  <si>
    <t>TARBP1</t>
  </si>
  <si>
    <t>TAR (HIV-1) RNA binding protein 1</t>
  </si>
  <si>
    <t>TMEM191C</t>
  </si>
  <si>
    <t>transmembrane protein 191C</t>
  </si>
  <si>
    <t>NRIP3</t>
  </si>
  <si>
    <t>nuclear receptor interacting protein 3</t>
  </si>
  <si>
    <t>HMGCLL1</t>
  </si>
  <si>
    <t>3-hydroxymethyl-3-methylglutaryl-CoA lyase-like 1</t>
  </si>
  <si>
    <t>OLA1</t>
  </si>
  <si>
    <t>Obg-like ATPase 1</t>
  </si>
  <si>
    <t>VAX1</t>
  </si>
  <si>
    <t>ventral anterior homeobox 1</t>
  </si>
  <si>
    <t>TSNAX</t>
  </si>
  <si>
    <t>translin-associated factor X</t>
  </si>
  <si>
    <t>CDKN3</t>
  </si>
  <si>
    <t>cyclin-dependent kinase inhibitor 3</t>
  </si>
  <si>
    <t>CRYM</t>
  </si>
  <si>
    <t>crystallin, mu</t>
  </si>
  <si>
    <t>COL11A2</t>
  </si>
  <si>
    <t>collagen, type XI, alpha 2</t>
  </si>
  <si>
    <t>SLC7A4</t>
  </si>
  <si>
    <t>solute carrier family 7 (orphan transporter), member 4</t>
  </si>
  <si>
    <t>SCARA5</t>
  </si>
  <si>
    <t>scavenger receptor class A, member 5 (putative)</t>
  </si>
  <si>
    <t>CACNG1</t>
  </si>
  <si>
    <t>calcium channel, voltage-dependent, gamma subunit 1</t>
  </si>
  <si>
    <t>ALLC</t>
  </si>
  <si>
    <t>allantoicase</t>
  </si>
  <si>
    <t>LOC389033</t>
  </si>
  <si>
    <t>placenta-specific 9 pseudogene</t>
  </si>
  <si>
    <t>RRP7B</t>
  </si>
  <si>
    <t>ribosomal RNA processing 7 homolog B (S. cerevisiae)</t>
  </si>
  <si>
    <t>DRD4</t>
  </si>
  <si>
    <t>dopamine receptor D4</t>
  </si>
  <si>
    <t>ELF2</t>
  </si>
  <si>
    <t>E74-like factor 2 (ets domain transcription factor)</t>
  </si>
  <si>
    <t>LAMB1</t>
  </si>
  <si>
    <t>laminin, beta 1</t>
  </si>
  <si>
    <t>DYNC1I1</t>
  </si>
  <si>
    <t>dynein, cytoplasmic 1, intermediate chain 1</t>
  </si>
  <si>
    <t>CCNB1</t>
  </si>
  <si>
    <t>cyclin B1</t>
  </si>
  <si>
    <t>C6orf221</t>
  </si>
  <si>
    <t>chromosome 6 open reading frame 221</t>
  </si>
  <si>
    <t>BCL2L15</t>
  </si>
  <si>
    <t>BCL2-like 15</t>
  </si>
  <si>
    <t>ZWILCH</t>
  </si>
  <si>
    <t>Zwilch, kinetochore associated, homolog (Drosophila)</t>
  </si>
  <si>
    <t>MAG</t>
  </si>
  <si>
    <t>myelin associated glycoprotein</t>
  </si>
  <si>
    <t>ELOVL1</t>
  </si>
  <si>
    <t>ELOVL fatty acid elongase 1</t>
  </si>
  <si>
    <t>CLRN1-AS1</t>
  </si>
  <si>
    <t>CLRN1 antisense RNA 1 (non-protein coding)</t>
  </si>
  <si>
    <t>LPP-AS2</t>
  </si>
  <si>
    <t>LPP antisense RNA 2 (non-protein coding)</t>
  </si>
  <si>
    <t>GNG13</t>
  </si>
  <si>
    <t>guanine nucleotide binding protein (G protein), gamma 13</t>
  </si>
  <si>
    <t>SUN5</t>
  </si>
  <si>
    <t>Sad1 and UNC84 domain containing 5</t>
  </si>
  <si>
    <t>PRDM12</t>
  </si>
  <si>
    <t>PR domain containing 12</t>
  </si>
  <si>
    <t>C17orf108</t>
  </si>
  <si>
    <t>chromosome 17 open reading frame 108</t>
  </si>
  <si>
    <t>CCDC113</t>
  </si>
  <si>
    <t>coiled-coil domain containing 113</t>
  </si>
  <si>
    <t>KLC2</t>
  </si>
  <si>
    <t>kinesin light chain 2</t>
  </si>
  <si>
    <t>BTBD16</t>
  </si>
  <si>
    <t>BTB (POZ) domain containing 16</t>
  </si>
  <si>
    <t>ZIM2</t>
  </si>
  <si>
    <t>zinc finger, imprinted 2</t>
  </si>
  <si>
    <t>NKX2-3</t>
  </si>
  <si>
    <t>NK2 homeobox 3</t>
  </si>
  <si>
    <t>HRASLS5</t>
  </si>
  <si>
    <t>HRAS-like suppressor family, member 5</t>
  </si>
  <si>
    <t>FOLH1</t>
  </si>
  <si>
    <t>folate hydrolase (prostate-specific membrane antigen) 1</t>
  </si>
  <si>
    <t>LOC100289187</t>
  </si>
  <si>
    <t>transmembrane protein 225-like</t>
  </si>
  <si>
    <t>LRRN4CL</t>
  </si>
  <si>
    <t>LRRN4 C-terminal like</t>
  </si>
  <si>
    <t>PAPL</t>
  </si>
  <si>
    <t>iron/zinc purple acid phosphatase-like protein</t>
  </si>
  <si>
    <t>HS3ST3A1</t>
  </si>
  <si>
    <t>heparan sulfate (glucosamine) 3-O-sulfotransferase 3A1</t>
  </si>
  <si>
    <t>DARC</t>
  </si>
  <si>
    <t>Duffy blood group, chemokine receptor</t>
  </si>
  <si>
    <t>PROP1</t>
  </si>
  <si>
    <t>PROP paired-like homeobox 1</t>
  </si>
  <si>
    <t>WDTC1</t>
  </si>
  <si>
    <t>WD and tetratricopeptide repeats 1</t>
  </si>
  <si>
    <t>SLC10A4</t>
  </si>
  <si>
    <t>solute carrier family 10 (sodium/bile acid cotransporter family), member 4</t>
  </si>
  <si>
    <t>HDC</t>
  </si>
  <si>
    <t>histidine decarboxylase</t>
  </si>
  <si>
    <t>C3orf80</t>
  </si>
  <si>
    <t>chromosome 3 open reading frame 80</t>
  </si>
  <si>
    <t>NKAPL</t>
  </si>
  <si>
    <t>NFKB activating protein-like</t>
  </si>
  <si>
    <t>DOCK3</t>
  </si>
  <si>
    <t>dedicator of cytokinesis 3</t>
  </si>
  <si>
    <t>STAT4</t>
  </si>
  <si>
    <t>signal transducer and activator of transcription 4</t>
  </si>
  <si>
    <t>PYCR2</t>
  </si>
  <si>
    <t>pyrroline-5-carboxylate reductase family, member 2</t>
  </si>
  <si>
    <t>SARS</t>
  </si>
  <si>
    <t>seryl-tRNA synthetase</t>
  </si>
  <si>
    <t>C18orf42</t>
  </si>
  <si>
    <t>chromosome 18 open reading frame 42</t>
  </si>
  <si>
    <t>MATN3</t>
  </si>
  <si>
    <t>matrilin 3</t>
  </si>
  <si>
    <t>EGFL6</t>
  </si>
  <si>
    <t>EGF-like-domain, multiple 6</t>
  </si>
  <si>
    <t>MAEL</t>
  </si>
  <si>
    <t>maelstrom homolog (Drosophila)</t>
  </si>
  <si>
    <t>CITED1</t>
  </si>
  <si>
    <t>Cbp/p300-interacting transactivator, with Glu/Asp-rich carboxy-terminal domain, 1</t>
  </si>
  <si>
    <t>LOC646999</t>
  </si>
  <si>
    <t>akirin 1 pseudogene</t>
  </si>
  <si>
    <t>OR11A1</t>
  </si>
  <si>
    <t>olfactory receptor, family 11, subfamily A, member 1</t>
  </si>
  <si>
    <t>DYDC2</t>
  </si>
  <si>
    <t>DPY30 domain containing 2</t>
  </si>
  <si>
    <t>RPL13AP17</t>
  </si>
  <si>
    <t>ribosomal protein L13a pseudogene 17</t>
  </si>
  <si>
    <t>UROS</t>
  </si>
  <si>
    <t>uroporphyrinogen III synthase</t>
  </si>
  <si>
    <t>CASP2</t>
  </si>
  <si>
    <t>caspase 2, apoptosis-related cysteine peptidase</t>
  </si>
  <si>
    <t>C17orf102</t>
  </si>
  <si>
    <t>chromosome 17 open reading frame 102</t>
  </si>
  <si>
    <t>SETD7</t>
  </si>
  <si>
    <t>SET domain containing (lysine methyltransferase) 7</t>
  </si>
  <si>
    <t>CENPP</t>
  </si>
  <si>
    <t>centromere protein P</t>
  </si>
  <si>
    <t>CPXM1</t>
  </si>
  <si>
    <t>carboxypeptidase X (M14 family), member 1</t>
  </si>
  <si>
    <t>C10orf27</t>
  </si>
  <si>
    <t>chromosome 10 open reading frame 27</t>
  </si>
  <si>
    <t>OPN3</t>
  </si>
  <si>
    <t>opsin 3</t>
  </si>
  <si>
    <t>TYRP1</t>
  </si>
  <si>
    <t>tyrosinase-related protein 1</t>
  </si>
  <si>
    <t>FAM178B</t>
  </si>
  <si>
    <t>family with sequence similarity 178, member B</t>
  </si>
  <si>
    <t>PAH</t>
  </si>
  <si>
    <t>phenylalanine hydroxylase</t>
  </si>
  <si>
    <t>TARP</t>
  </si>
  <si>
    <t>TCR gamma alternate reading frame protein</t>
  </si>
  <si>
    <t>KDM4D</t>
  </si>
  <si>
    <t>lysine (K)-specific demethylase 4D</t>
  </si>
  <si>
    <t>KCNH2</t>
  </si>
  <si>
    <t>potassium voltage-gated channel, subfamily H (eag-related), member 2</t>
  </si>
  <si>
    <t>ANKRD7</t>
  </si>
  <si>
    <t>ankyrin repeat domain 7</t>
  </si>
  <si>
    <t>RET</t>
  </si>
  <si>
    <t>ret proto-oncogene</t>
  </si>
  <si>
    <t>IGF2-AS</t>
  </si>
  <si>
    <t>insulin-like growth factor 2 antisense (non-protein coding)</t>
  </si>
  <si>
    <t>GSTZ1</t>
  </si>
  <si>
    <t>glutathione transferase zeta 1</t>
  </si>
  <si>
    <t>PIGC</t>
  </si>
  <si>
    <t>phosphatidylinositol glycan anchor biosynthesis, class C</t>
  </si>
  <si>
    <t>C2orf82</t>
  </si>
  <si>
    <t>chromosome 2 open reading frame 82</t>
  </si>
  <si>
    <t>PLLP</t>
  </si>
  <si>
    <t>plasmolipin</t>
  </si>
  <si>
    <t>TBXA2R</t>
  </si>
  <si>
    <t>thromboxane A2 receptor</t>
  </si>
  <si>
    <t>STARD9</t>
  </si>
  <si>
    <t>StAR-related lipid transfer (START) domain containing 9</t>
  </si>
  <si>
    <t>SNORA12</t>
  </si>
  <si>
    <t>small nucleolar RNA, H/ACA box 12</t>
  </si>
  <si>
    <t>C1orf85</t>
  </si>
  <si>
    <t>chromosome 1 open reading frame 85</t>
  </si>
  <si>
    <t>NAALADL2</t>
  </si>
  <si>
    <t>N-acetylated alpha-linked acidic dipeptidase-like 2</t>
  </si>
  <si>
    <t>FRMPD2</t>
  </si>
  <si>
    <t>FERM and PDZ domain containing 2</t>
  </si>
  <si>
    <t>TNNI1</t>
  </si>
  <si>
    <t>troponin I type 1 (skeletal, slow)</t>
  </si>
  <si>
    <t>GBA3</t>
  </si>
  <si>
    <t>glucosidase, beta, acid 3 (cytosolic)</t>
  </si>
  <si>
    <t>CLC</t>
  </si>
  <si>
    <t>Charcot-Leyden crystal protein</t>
  </si>
  <si>
    <t>GUCA1B</t>
  </si>
  <si>
    <t>guanylate cyclase activator 1B (retina)</t>
  </si>
  <si>
    <t>ZCCHC12</t>
  </si>
  <si>
    <t>zinc finger, CCHC domain containing 12</t>
  </si>
  <si>
    <t>NPPC</t>
  </si>
  <si>
    <t>natriuretic peptide C</t>
  </si>
  <si>
    <t>INSL3</t>
  </si>
  <si>
    <t>insulin-like 3 (Leydig cell)</t>
  </si>
  <si>
    <t>GPR132</t>
  </si>
  <si>
    <t>G protein-coupled receptor 132</t>
  </si>
  <si>
    <t>EDN3</t>
  </si>
  <si>
    <t>endothelin 3</t>
  </si>
  <si>
    <t>SLC22A10</t>
  </si>
  <si>
    <t>solute carrier family 22, member 10</t>
  </si>
  <si>
    <t>ZSCAN1</t>
  </si>
  <si>
    <t>zinc finger and SCAN domain containing 1</t>
  </si>
  <si>
    <t>CYP26A1</t>
  </si>
  <si>
    <t>cytochrome P450, family 26, subfamily A, polypeptide 1</t>
  </si>
  <si>
    <t>ALB</t>
  </si>
  <si>
    <t>albumin</t>
  </si>
  <si>
    <t>SSR4P1</t>
  </si>
  <si>
    <t>signal sequence receptor, delta pseudogene 1</t>
  </si>
  <si>
    <t>CYB5RL</t>
  </si>
  <si>
    <t>cytochrome b5 reductase-like</t>
  </si>
  <si>
    <t>ADCYAP1</t>
  </si>
  <si>
    <t>adenylate cyclase activating polypeptide 1 (pituitary)</t>
  </si>
  <si>
    <t>RNASE13</t>
  </si>
  <si>
    <t>ribonuclease, RNase A family, 13 (non-active)</t>
  </si>
  <si>
    <t>C10orf107</t>
  </si>
  <si>
    <t>chromosome 10 open reading frame 107</t>
  </si>
  <si>
    <t>TAAR5</t>
  </si>
  <si>
    <t>trace amine associated receptor 5</t>
  </si>
  <si>
    <t>ASMT</t>
  </si>
  <si>
    <t>acetylserotonin O-methyltransferase</t>
  </si>
  <si>
    <t>C1orf182</t>
  </si>
  <si>
    <t>chromosome 1 open reading frame 182</t>
  </si>
  <si>
    <t>TAC1</t>
  </si>
  <si>
    <t>tachykinin, precursor 1</t>
  </si>
  <si>
    <t>PVRL3-AS1</t>
  </si>
  <si>
    <t>PVRL3 antisense RNA 1 (non-protein coding)</t>
  </si>
  <si>
    <t>CARNS1</t>
  </si>
  <si>
    <t>carnosine synthase 1</t>
  </si>
  <si>
    <t>OGN</t>
  </si>
  <si>
    <t>osteoglycin</t>
  </si>
  <si>
    <t>LIN9</t>
  </si>
  <si>
    <t>lin-9 homolog (C. elegans)</t>
  </si>
  <si>
    <t>SLC35D2</t>
  </si>
  <si>
    <t>solute carrier family 35, member D2</t>
  </si>
  <si>
    <t>ASB16</t>
  </si>
  <si>
    <t>ankyrin repeat and SOCS box containing 16</t>
  </si>
  <si>
    <t>FCAMR</t>
  </si>
  <si>
    <t>Fc receptor, IgA, IgM, high affinity</t>
  </si>
  <si>
    <t>FOLH1B</t>
  </si>
  <si>
    <t>folate hydrolase 1B</t>
  </si>
  <si>
    <t>VGF</t>
  </si>
  <si>
    <t>VGF nerve growth factor inducible</t>
  </si>
  <si>
    <t>IL2RG</t>
  </si>
  <si>
    <t>interleukin 2 receptor, gamma</t>
  </si>
  <si>
    <t>FMO6P</t>
  </si>
  <si>
    <t>flavin containing monooxygenase 6 pseudogene</t>
  </si>
  <si>
    <t>SSX3</t>
  </si>
  <si>
    <t>synovial sarcoma, X breakpoint 3</t>
  </si>
  <si>
    <t>MATN2</t>
  </si>
  <si>
    <t>matrilin 2</t>
  </si>
  <si>
    <t>ADRA1D</t>
  </si>
  <si>
    <t>adrenergic, alpha-1D-, receptor</t>
  </si>
  <si>
    <t>PRMT8</t>
  </si>
  <si>
    <t>protein arginine methyltransferase 8</t>
  </si>
  <si>
    <t>CHRDL2</t>
  </si>
  <si>
    <t>chordin-like 2</t>
  </si>
  <si>
    <t>NMU</t>
  </si>
  <si>
    <t>neuromedin U</t>
  </si>
  <si>
    <t>ST7-AS1</t>
  </si>
  <si>
    <t>ST7 antisense RNA 1 (non-protein coding)</t>
  </si>
  <si>
    <t>PPEF1</t>
  </si>
  <si>
    <t>protein phosphatase, EF-hand calcium binding domain 1</t>
  </si>
  <si>
    <t>KRBOX1</t>
  </si>
  <si>
    <t>KRAB box domain containing 1</t>
  </si>
  <si>
    <t>OPALIN</t>
  </si>
  <si>
    <t>oligodendrocytic myelin paranodal and inner loop protein</t>
  </si>
  <si>
    <t>OR4A16</t>
  </si>
  <si>
    <t>olfactory receptor, family 4, subfamily A, member 16</t>
  </si>
  <si>
    <t>OR6C74</t>
  </si>
  <si>
    <t>olfactory receptor, family 6, subfamily C, member 74</t>
  </si>
  <si>
    <t>SST</t>
  </si>
  <si>
    <t>somatostatin</t>
  </si>
  <si>
    <t>KLHDC7B</t>
  </si>
  <si>
    <t>kelch domain containing 7B</t>
  </si>
  <si>
    <t>GPR45</t>
  </si>
  <si>
    <t>G protein-coupled receptor 45</t>
  </si>
  <si>
    <t>OR51A7</t>
  </si>
  <si>
    <t>olfactory receptor, family 51, subfamily A, member 7</t>
  </si>
  <si>
    <t>GUCY2GP</t>
  </si>
  <si>
    <t>guanylate cyclase 2G homolog (mouse), pseudogene</t>
  </si>
  <si>
    <t>EFHB</t>
  </si>
  <si>
    <t>EF-hand domain family, member B</t>
  </si>
  <si>
    <t>LINC00458</t>
  </si>
  <si>
    <t>long intergenic non-protein coding RNA 458</t>
  </si>
  <si>
    <t>PI3</t>
  </si>
  <si>
    <t>peptidase inhibitor 3, skin-derived</t>
  </si>
  <si>
    <t>PBOV1</t>
  </si>
  <si>
    <t>prostate and breast cancer overexpressed 1</t>
  </si>
  <si>
    <t>CRH</t>
  </si>
  <si>
    <t>corticotropin releasing hormone</t>
  </si>
  <si>
    <t>RBM3</t>
  </si>
  <si>
    <t>RNA binding motif (RNP1, RRM) protein 3</t>
  </si>
  <si>
    <t>CCT6B</t>
  </si>
  <si>
    <t>chaperonin containing TCP1, subunit 6B (zeta 2)</t>
  </si>
  <si>
    <t>CCL2</t>
  </si>
  <si>
    <t>chemokine (C-C motif) ligand 2</t>
  </si>
  <si>
    <t>FCER1A</t>
  </si>
  <si>
    <t>Fc fragment of IgE, high affinity I, receptor for; alpha polypeptide</t>
  </si>
  <si>
    <t>LYVE1</t>
  </si>
  <si>
    <t>lymphatic vessel endothelial hyaluronan receptor 1</t>
  </si>
  <si>
    <t>FPR1</t>
  </si>
  <si>
    <t>formyl peptide receptor 1</t>
  </si>
  <si>
    <t>CFD</t>
  </si>
  <si>
    <t>complement factor D (adipsin)</t>
  </si>
  <si>
    <t>COL8A2</t>
  </si>
  <si>
    <t>collagen, type VIII, alpha 2</t>
  </si>
  <si>
    <t>SLC7A7</t>
  </si>
  <si>
    <t>solute carrier family 7 (amino acid transporter light chain, y+L system), member 7</t>
  </si>
  <si>
    <t>TGFBI</t>
  </si>
  <si>
    <t>transforming growth factor, beta-induced, 68kDa</t>
  </si>
  <si>
    <t>OR1A2</t>
  </si>
  <si>
    <t>olfactory receptor, family 1, subfamily A, member 2</t>
  </si>
  <si>
    <t>ALOX5AP</t>
  </si>
  <si>
    <t>arachidonate 5-lipoxygenase-activating protein</t>
  </si>
  <si>
    <t>HLA-DQA1</t>
  </si>
  <si>
    <t>major histocompatibility complex, class II, DQ alpha 1</t>
  </si>
  <si>
    <t>MILR1</t>
  </si>
  <si>
    <t>mast cell immunoglobulin-like receptor 1</t>
  </si>
  <si>
    <t>HPGDS</t>
  </si>
  <si>
    <t>hematopoietic prostaglandin D synthase</t>
  </si>
  <si>
    <t>MS4A14</t>
  </si>
  <si>
    <t>membrane-spanning 4-domains, subfamily A, member 14</t>
  </si>
  <si>
    <t>RUNX1</t>
  </si>
  <si>
    <t>runt-related transcription factor 1</t>
  </si>
  <si>
    <t>CD300A</t>
  </si>
  <si>
    <t>CD300a molecule</t>
  </si>
  <si>
    <t>MS4A4A</t>
  </si>
  <si>
    <t>membrane-spanning 4-domains, subfamily A, member 4</t>
  </si>
  <si>
    <t>HSPA1B</t>
  </si>
  <si>
    <t>heat shock 70kDa protein 1B</t>
  </si>
  <si>
    <t>NFAM1</t>
  </si>
  <si>
    <t>NFAT activating protein with ITAM motif 1</t>
  </si>
  <si>
    <t>TRIM60</t>
  </si>
  <si>
    <t>tripartite motif containing 60</t>
  </si>
  <si>
    <t>PARVG</t>
  </si>
  <si>
    <t>parvin, gamma</t>
  </si>
  <si>
    <t>F13A1</t>
  </si>
  <si>
    <t>coagulation factor XIII, A1 polypeptide</t>
  </si>
  <si>
    <t>CCR1</t>
  </si>
  <si>
    <t>chemokine (C-C motif) receptor 1</t>
  </si>
  <si>
    <t>VEGFA</t>
  </si>
  <si>
    <t>vascular endothelial growth factor A</t>
  </si>
  <si>
    <t>P2RY6</t>
  </si>
  <si>
    <t>pyrimidinergic receptor P2Y, G-protein coupled, 6</t>
  </si>
  <si>
    <t>RASAL3</t>
  </si>
  <si>
    <t>RAS protein activator like 3</t>
  </si>
  <si>
    <t>TNFAIP8L2</t>
  </si>
  <si>
    <t>tumor necrosis factor, alpha-induced protein 8-like 2</t>
  </si>
  <si>
    <t>SYK</t>
  </si>
  <si>
    <t>spleen tyrosine kinase</t>
  </si>
  <si>
    <t>C13orf35</t>
  </si>
  <si>
    <t>chromosome 13 open reading frame 35</t>
  </si>
  <si>
    <t>PTPRC</t>
  </si>
  <si>
    <t>protein tyrosine phosphatase, receptor type, C</t>
  </si>
  <si>
    <t>CDCP1</t>
  </si>
  <si>
    <t>CUB domain containing protein 1</t>
  </si>
  <si>
    <t>MSR1</t>
  </si>
  <si>
    <t>macrophage scavenger receptor 1</t>
  </si>
  <si>
    <t>IL18</t>
  </si>
  <si>
    <t>interleukin 18 (interferon-gamma-inducing factor)</t>
  </si>
  <si>
    <t>C15orf62</t>
  </si>
  <si>
    <t>chromosome 15 open reading frame 62</t>
  </si>
  <si>
    <t>CD14</t>
  </si>
  <si>
    <t>CD14 molecule</t>
  </si>
  <si>
    <t>EVI2B</t>
  </si>
  <si>
    <t>ecotropic viral integration site 2B</t>
  </si>
  <si>
    <t>STEAP3</t>
  </si>
  <si>
    <t>STEAP family member 3, metalloreductase</t>
  </si>
  <si>
    <t>LCP1</t>
  </si>
  <si>
    <t>lymphocyte cytosolic protein 1 (L-plastin)</t>
  </si>
  <si>
    <t>SASH3</t>
  </si>
  <si>
    <t>SAM and SH3 domain containing 3</t>
  </si>
  <si>
    <t>DENND2D</t>
  </si>
  <si>
    <t>DENN/MADD domain containing 2D</t>
  </si>
  <si>
    <t>CMKLR1</t>
  </si>
  <si>
    <t>chemokine-like receptor 1</t>
  </si>
  <si>
    <t>TRAF3IP3</t>
  </si>
  <si>
    <t>TRAF3 interacting protein 3</t>
  </si>
  <si>
    <t>CYBB</t>
  </si>
  <si>
    <t>cytochrome b-245, beta polypeptide</t>
  </si>
  <si>
    <t>PLCZ1</t>
  </si>
  <si>
    <t>phospholipase C, zeta 1</t>
  </si>
  <si>
    <t>SAMSN1</t>
  </si>
  <si>
    <t>SAM domain, SH3 domain and nuclear localization signals 1</t>
  </si>
  <si>
    <t>HSPA6</t>
  </si>
  <si>
    <t>heat shock 70kDa protein 6 (HSP70B')</t>
  </si>
  <si>
    <t>IKZF1</t>
  </si>
  <si>
    <t>IKAROS family zinc finger 1 (Ikaros)</t>
  </si>
  <si>
    <t>IFI30</t>
  </si>
  <si>
    <t>interferon, gamma-inducible protein 30</t>
  </si>
  <si>
    <t>IL10RA</t>
  </si>
  <si>
    <t>interleukin 10 receptor, alpha</t>
  </si>
  <si>
    <t>P4HA1</t>
  </si>
  <si>
    <t>prolyl 4-hydroxylase, alpha polypeptide I</t>
  </si>
  <si>
    <t>FPR3</t>
  </si>
  <si>
    <t>formyl peptide receptor 3</t>
  </si>
  <si>
    <t>FYB</t>
  </si>
  <si>
    <t>FYN binding protein</t>
  </si>
  <si>
    <t>OR2W3</t>
  </si>
  <si>
    <t>olfactory receptor, family 2, subfamily W, member 3</t>
  </si>
  <si>
    <t>CD68</t>
  </si>
  <si>
    <t>CD68 molecule</t>
  </si>
  <si>
    <t>NCF1</t>
  </si>
  <si>
    <t>neutrophil cytosolic factor 1</t>
  </si>
  <si>
    <t>HMHA1</t>
  </si>
  <si>
    <t>histocompatibility (minor) HA-1</t>
  </si>
  <si>
    <t>CPVL</t>
  </si>
  <si>
    <t>carboxypeptidase, vitellogenic-like</t>
  </si>
  <si>
    <t>OR51D1</t>
  </si>
  <si>
    <t>olfactory receptor, family 51, subfamily D, member 1</t>
  </si>
  <si>
    <t>LINC00158</t>
  </si>
  <si>
    <t>long intergenic non-protein coding RNA 158</t>
  </si>
  <si>
    <t>PMFBP1</t>
  </si>
  <si>
    <t>polyamine modulated factor 1 binding protein 1</t>
  </si>
  <si>
    <t>MAFF</t>
  </si>
  <si>
    <t>v-maf musculoaponeurotic fibrosarcoma oncogene homolog F (avian)</t>
  </si>
  <si>
    <t>LY96</t>
  </si>
  <si>
    <t>lymphocyte antigen 96</t>
  </si>
  <si>
    <t>TREML2P1</t>
  </si>
  <si>
    <t>triggering receptor expressed on myeloid cells-like 2 pseudogene 1</t>
  </si>
  <si>
    <t>RNASET2</t>
  </si>
  <si>
    <t>ribonuclease T2</t>
  </si>
  <si>
    <t>FAS</t>
  </si>
  <si>
    <t>Fas (TNF receptor superfamily, member 6)</t>
  </si>
  <si>
    <t>NEURL3</t>
  </si>
  <si>
    <t>neuralized homolog 3 (Drosophila) pseudogene</t>
  </si>
  <si>
    <t>HLA-DPB2</t>
  </si>
  <si>
    <t>major histocompatibility complex, class II, DP beta 2 (pseudogene)</t>
  </si>
  <si>
    <t>ADAMTS15</t>
  </si>
  <si>
    <t>ADAM metallopeptidase with thrombospondin type 1 motif, 15</t>
  </si>
  <si>
    <t>RCC1</t>
  </si>
  <si>
    <t>regulator of chromosome condensation 1</t>
  </si>
  <si>
    <t>WNT3A</t>
  </si>
  <si>
    <t>wingless-type MMTV integration site family, member 3A</t>
  </si>
  <si>
    <t>FLJ10661</t>
  </si>
  <si>
    <t>family with sequence similarity 86, member A pseudogene</t>
  </si>
  <si>
    <t>ACOT4</t>
  </si>
  <si>
    <t>acyl-CoA thioesterase 4</t>
  </si>
  <si>
    <t>ALDH1A1</t>
  </si>
  <si>
    <t>aldehyde dehydrogenase 1 family, member A1</t>
  </si>
  <si>
    <t>LINC00085</t>
  </si>
  <si>
    <t>long intergenic non-protein coding RNA 85</t>
  </si>
  <si>
    <t>FGF22</t>
  </si>
  <si>
    <t>fibroblast growth factor 22</t>
  </si>
  <si>
    <t>IPW</t>
  </si>
  <si>
    <t>imprinted in Prader-Willi syndrome (non-protein coding)</t>
  </si>
  <si>
    <t>TUBG2</t>
  </si>
  <si>
    <t>tubulin, gamma 2</t>
  </si>
  <si>
    <t>FIBIN</t>
  </si>
  <si>
    <t>fin bud initiation factor homolog (zebrafish)</t>
  </si>
  <si>
    <t>C5orf55</t>
  </si>
  <si>
    <t>chromosome 5 open reading frame 55</t>
  </si>
  <si>
    <t>TASP1</t>
  </si>
  <si>
    <t>taspase, threonine aspartase, 1</t>
  </si>
  <si>
    <t>FLJ43860</t>
  </si>
  <si>
    <t>FLJ43860 protein</t>
  </si>
  <si>
    <t>MED24</t>
  </si>
  <si>
    <t>mediator complex subunit 24</t>
  </si>
  <si>
    <t>C1orf135</t>
  </si>
  <si>
    <t>chromosome 1 open reading frame 135</t>
  </si>
  <si>
    <t>FPGT-TNNI3K</t>
  </si>
  <si>
    <t>FPGT-TNNI3K readthrough</t>
  </si>
  <si>
    <t>HES5</t>
  </si>
  <si>
    <t>hairy and enhancer of split 5 (Drosophila)</t>
  </si>
  <si>
    <t>MYL5</t>
  </si>
  <si>
    <t>myosin, light chain 5, regulatory</t>
  </si>
  <si>
    <t>SCGB3A2</t>
  </si>
  <si>
    <t>secretoglobin, family 3A, member 2</t>
  </si>
  <si>
    <t>KIAA1324</t>
  </si>
  <si>
    <t>CASQ1</t>
  </si>
  <si>
    <t>calsequestrin 1 (fast-twitch, skeletal muscle)</t>
  </si>
  <si>
    <t>OPLAH</t>
  </si>
  <si>
    <t>5-oxoprolinase (ATP-hydrolysing)</t>
  </si>
  <si>
    <t>NOXA1</t>
  </si>
  <si>
    <t>NADPH oxidase activator 1</t>
  </si>
  <si>
    <t>ZNF843</t>
  </si>
  <si>
    <t>zinc finger protein 843</t>
  </si>
  <si>
    <t>RRH</t>
  </si>
  <si>
    <t>retinal pigment epithelium-derived rhodopsin homolog</t>
  </si>
  <si>
    <t>METTL22</t>
  </si>
  <si>
    <t>methyltransferase like 22</t>
  </si>
  <si>
    <t>CCDC96</t>
  </si>
  <si>
    <t>coiled-coil domain containing 96</t>
  </si>
  <si>
    <t>FPGS</t>
  </si>
  <si>
    <t>folylpolyglutamate synthase</t>
  </si>
  <si>
    <t>CBX3P2</t>
  </si>
  <si>
    <t>chromobox homolog 3 pseudogene 2</t>
  </si>
  <si>
    <t>HSD17B6</t>
  </si>
  <si>
    <t>hydroxysteroid (17-beta) dehydrogenase 6 homolog (mouse)</t>
  </si>
  <si>
    <t>CLDN4</t>
  </si>
  <si>
    <t>claudin 4</t>
  </si>
  <si>
    <t>POLR1C</t>
  </si>
  <si>
    <t>polymerase (RNA) I polypeptide C, 30kDa</t>
  </si>
  <si>
    <t>SEPT2</t>
  </si>
  <si>
    <t>septin 2</t>
  </si>
  <si>
    <t>KRTAP10-10</t>
  </si>
  <si>
    <t>keratin associated protein 10-10</t>
  </si>
  <si>
    <t>FGFR3</t>
  </si>
  <si>
    <t>fibroblast growth factor receptor 3</t>
  </si>
  <si>
    <t>RARA</t>
  </si>
  <si>
    <t>retinoic acid receptor, alpha</t>
  </si>
  <si>
    <t>OR10H2</t>
  </si>
  <si>
    <t>olfactory receptor, family 10, subfamily H, member 2</t>
  </si>
  <si>
    <t>ACTR3BP5</t>
  </si>
  <si>
    <t>ARP3 actin-related protein 3 homolog B (yeast) pseudogene 5</t>
  </si>
  <si>
    <t>CYP17A1</t>
  </si>
  <si>
    <t>cytochrome P450, family 17, subfamily A, polypeptide 1</t>
  </si>
  <si>
    <t>WISP2</t>
  </si>
  <si>
    <t>WNT1 inducible signaling pathway protein 2</t>
  </si>
  <si>
    <t>AIF1L</t>
  </si>
  <si>
    <t>allograft inflammatory factor 1-like</t>
  </si>
  <si>
    <t>CIRBP</t>
  </si>
  <si>
    <t>cold inducible RNA binding protein</t>
  </si>
  <si>
    <t>CDNF</t>
  </si>
  <si>
    <t>cerebral dopamine neurotrophic factor</t>
  </si>
  <si>
    <t>LOC392196</t>
  </si>
  <si>
    <t>ubiquitin carboxyl-terminal hydrolase 17-like pseudogene</t>
  </si>
  <si>
    <t>SLC22A6</t>
  </si>
  <si>
    <t>solute carrier family 22 (organic anion transporter), member 6</t>
  </si>
  <si>
    <t>ARMCX4</t>
  </si>
  <si>
    <t>armadillo repeat containing, X-linked 4</t>
  </si>
  <si>
    <t>PEX11G</t>
  </si>
  <si>
    <t>peroxisomal biogenesis factor 11 gamma</t>
  </si>
  <si>
    <t>PMM2</t>
  </si>
  <si>
    <t>phosphomannomutase 2</t>
  </si>
  <si>
    <t>RPP30</t>
  </si>
  <si>
    <t>ribonuclease P/MRP 30kDa subunit</t>
  </si>
  <si>
    <t>HPDL</t>
  </si>
  <si>
    <t>4-hydroxyphenylpyruvate dioxygenase-like</t>
  </si>
  <si>
    <t>PAMR1</t>
  </si>
  <si>
    <t>peptidase domain containing associated with muscle regeneration 1</t>
  </si>
  <si>
    <t>HBD</t>
  </si>
  <si>
    <t>hemoglobin, delta</t>
  </si>
  <si>
    <t>HSD17B8</t>
  </si>
  <si>
    <t>hydroxysteroid (17-beta) dehydrogenase 8</t>
  </si>
  <si>
    <t>LAMC3</t>
  </si>
  <si>
    <t>laminin, gamma 3</t>
  </si>
  <si>
    <t>PRKACB</t>
  </si>
  <si>
    <t>protein kinase, cAMP-dependent, catalytic, beta</t>
  </si>
  <si>
    <t>CARTPT</t>
  </si>
  <si>
    <t>CART prepropeptide</t>
  </si>
  <si>
    <t>PRODH</t>
  </si>
  <si>
    <t>proline dehydrogenase (oxidase) 1</t>
  </si>
  <si>
    <t>SLC22A18AS</t>
  </si>
  <si>
    <t>solute carrier family 22 (organic cation transporter), member 18 antisense</t>
  </si>
  <si>
    <t>SLC13A5</t>
  </si>
  <si>
    <t>solute carrier family 13 (sodium-dependent citrate transporter), member 5</t>
  </si>
  <si>
    <t>STMN1</t>
  </si>
  <si>
    <t>stathmin 1</t>
  </si>
  <si>
    <t>ACTG2</t>
  </si>
  <si>
    <t>actin, gamma 2, smooth muscle, enteric</t>
  </si>
  <si>
    <t>GLP2R</t>
  </si>
  <si>
    <t>glucagon-like peptide 2 receptor</t>
  </si>
  <si>
    <t>GCFC1-AS1</t>
  </si>
  <si>
    <t>GCFC1 antisense RNA 1 (non-protein coding)</t>
  </si>
  <si>
    <t>CTAG1A</t>
  </si>
  <si>
    <t>cancer/testis antigen 1A</t>
  </si>
  <si>
    <t>AK7</t>
  </si>
  <si>
    <t>adenylate kinase 7</t>
  </si>
  <si>
    <t>KCNE1L</t>
  </si>
  <si>
    <t>KCNE1-like</t>
  </si>
  <si>
    <t>CD33</t>
  </si>
  <si>
    <t>CD33 molecule</t>
  </si>
  <si>
    <t>GAD2</t>
  </si>
  <si>
    <t>glutamate decarboxylase 2 (pancreatic islets and brain, 65kDa)</t>
  </si>
  <si>
    <t>C19orf59</t>
  </si>
  <si>
    <t>chromosome 19 open reading frame 59</t>
  </si>
  <si>
    <t xml:space="preserve">Frontal cortex </t>
  </si>
  <si>
    <t>Temporal cortex</t>
  </si>
  <si>
    <t>level of expression</t>
  </si>
  <si>
    <t>upregulated</t>
  </si>
  <si>
    <t>downregulated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1">
    <font>
      <sz val="11"/>
      <color theme="1"/>
      <name val="宋体"/>
      <charset val="134"/>
      <scheme val="minor"/>
    </font>
    <font>
      <sz val="11"/>
      <color rgb="FF000000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799981688894314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6" fillId="7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18" borderId="4" applyNumberFormat="0" applyFont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17" fillId="6" borderId="7" applyNumberFormat="0" applyAlignment="0" applyProtection="0">
      <alignment vertical="center"/>
    </xf>
    <xf numFmtId="0" fontId="5" fillId="6" borderId="1" applyNumberFormat="0" applyAlignment="0" applyProtection="0">
      <alignment vertical="center"/>
    </xf>
    <xf numFmtId="0" fontId="11" fillId="17" borderId="3" applyNumberFormat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0" fillId="0" borderId="0" xfId="0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Font="1" applyFill="1" applyAlignment="1">
      <alignment horizontal="left" vertical="top"/>
    </xf>
    <xf numFmtId="0" fontId="1" fillId="0" borderId="0" xfId="0" applyFont="1" applyFill="1" applyAlignment="1">
      <alignment horizontal="left"/>
    </xf>
    <xf numFmtId="11" fontId="0" fillId="0" borderId="0" xfId="0" applyNumberFormat="1" applyAlignment="1">
      <alignment horizontal="left" vertical="center"/>
    </xf>
    <xf numFmtId="0" fontId="0" fillId="0" borderId="0" xfId="0" applyNumberFormat="1" applyAlignment="1">
      <alignment horizontal="left" vertical="center"/>
    </xf>
    <xf numFmtId="11" fontId="0" fillId="0" borderId="0" xfId="0" applyNumberFormat="1" applyFont="1" applyFill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0" xfId="0" applyFont="1" applyFill="1" applyAlignment="1">
      <alignment vertical="center"/>
    </xf>
    <xf numFmtId="11" fontId="0" fillId="0" borderId="0" xfId="0" applyNumberFormat="1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12"/>
  <sheetViews>
    <sheetView tabSelected="1" workbookViewId="0">
      <selection activeCell="A129" sqref="A129"/>
    </sheetView>
  </sheetViews>
  <sheetFormatPr defaultColWidth="9" defaultRowHeight="14" outlineLevelCol="4"/>
  <cols>
    <col min="1" max="1" width="13.9090909090909" style="9" customWidth="1"/>
    <col min="2" max="2" width="14.2727272727273" style="9" customWidth="1"/>
    <col min="3" max="3" width="14.9090909090909" style="9" customWidth="1"/>
    <col min="4" max="4" width="19" style="9" customWidth="1"/>
    <col min="5" max="5" width="20.2727272727273" style="9" customWidth="1"/>
    <col min="6" max="16381" width="9" style="9"/>
  </cols>
  <sheetData>
    <row r="1" s="9" customFormat="1" spans="1:5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</row>
    <row r="2" s="9" customFormat="1" spans="1:5">
      <c r="A2" s="9" t="s">
        <v>5</v>
      </c>
      <c r="B2" s="10">
        <v>2.81e-5</v>
      </c>
      <c r="C2" s="10">
        <v>1.46e-7</v>
      </c>
      <c r="D2" s="9">
        <v>1.94056988</v>
      </c>
      <c r="E2" s="9" t="s">
        <v>6</v>
      </c>
    </row>
    <row r="3" s="9" customFormat="1" spans="1:5">
      <c r="A3" s="9" t="s">
        <v>7</v>
      </c>
      <c r="B3" s="10">
        <v>0.00176</v>
      </c>
      <c r="C3" s="10">
        <v>7.01e-5</v>
      </c>
      <c r="D3" s="9">
        <v>1.92963694</v>
      </c>
      <c r="E3" s="9" t="s">
        <v>8</v>
      </c>
    </row>
    <row r="4" s="9" customFormat="1" spans="1:5">
      <c r="A4" s="9" t="s">
        <v>9</v>
      </c>
      <c r="B4" s="10">
        <v>4.06e-5</v>
      </c>
      <c r="C4" s="10">
        <v>2.59e-7</v>
      </c>
      <c r="D4" s="9">
        <v>1.91913732</v>
      </c>
      <c r="E4" s="9" t="s">
        <v>10</v>
      </c>
    </row>
    <row r="5" s="9" customFormat="1" spans="1:5">
      <c r="A5" s="9" t="s">
        <v>11</v>
      </c>
      <c r="B5" s="10">
        <v>5.98e-5</v>
      </c>
      <c r="C5" s="10">
        <v>4.49e-7</v>
      </c>
      <c r="D5" s="9">
        <v>1.82649261</v>
      </c>
      <c r="E5" s="9" t="s">
        <v>12</v>
      </c>
    </row>
    <row r="6" s="9" customFormat="1" spans="1:5">
      <c r="A6" s="9" t="s">
        <v>13</v>
      </c>
      <c r="B6" s="10">
        <v>0.00321</v>
      </c>
      <c r="C6" s="10">
        <v>0.000168</v>
      </c>
      <c r="D6" s="9">
        <v>1.81760973</v>
      </c>
      <c r="E6" s="9" t="s">
        <v>14</v>
      </c>
    </row>
    <row r="7" s="9" customFormat="1" spans="1:5">
      <c r="A7" s="9" t="s">
        <v>15</v>
      </c>
      <c r="B7" s="10">
        <v>0.00115</v>
      </c>
      <c r="C7" s="10">
        <v>3.72e-5</v>
      </c>
      <c r="D7" s="9">
        <v>1.73354965</v>
      </c>
      <c r="E7" s="9" t="s">
        <v>16</v>
      </c>
    </row>
    <row r="8" s="9" customFormat="1" spans="1:5">
      <c r="A8" s="9" t="s">
        <v>17</v>
      </c>
      <c r="B8" s="10">
        <v>3.25e-7</v>
      </c>
      <c r="C8" s="10">
        <v>1.27e-10</v>
      </c>
      <c r="D8" s="9">
        <v>1.70077468</v>
      </c>
      <c r="E8" s="9" t="s">
        <v>18</v>
      </c>
    </row>
    <row r="9" s="9" customFormat="1" spans="1:5">
      <c r="A9" s="9" t="s">
        <v>19</v>
      </c>
      <c r="B9" s="10">
        <v>0.016</v>
      </c>
      <c r="C9" s="10">
        <v>0.00163</v>
      </c>
      <c r="D9" s="9">
        <v>1.64503274</v>
      </c>
      <c r="E9" s="9" t="s">
        <v>20</v>
      </c>
    </row>
    <row r="10" s="9" customFormat="1" spans="1:5">
      <c r="A10" s="9" t="s">
        <v>21</v>
      </c>
      <c r="B10" s="10">
        <v>9.54e-7</v>
      </c>
      <c r="C10" s="10">
        <v>6.96e-10</v>
      </c>
      <c r="D10" s="9">
        <v>1.4943774</v>
      </c>
      <c r="E10" s="9" t="s">
        <v>22</v>
      </c>
    </row>
    <row r="11" s="9" customFormat="1" spans="1:5">
      <c r="A11" s="9" t="s">
        <v>23</v>
      </c>
      <c r="B11" s="10">
        <v>0.00261</v>
      </c>
      <c r="C11" s="10">
        <v>0.000126</v>
      </c>
      <c r="D11" s="9">
        <v>1.48898861</v>
      </c>
      <c r="E11" s="9" t="s">
        <v>24</v>
      </c>
    </row>
    <row r="12" s="9" customFormat="1" spans="1:5">
      <c r="A12" s="9" t="s">
        <v>25</v>
      </c>
      <c r="B12" s="10">
        <v>0.000299</v>
      </c>
      <c r="C12" s="10">
        <v>4.78e-6</v>
      </c>
      <c r="D12" s="9">
        <v>1.48781374</v>
      </c>
      <c r="E12" s="9" t="s">
        <v>26</v>
      </c>
    </row>
    <row r="13" s="9" customFormat="1" spans="1:5">
      <c r="A13" s="9" t="s">
        <v>27</v>
      </c>
      <c r="B13" s="10">
        <v>1.94e-5</v>
      </c>
      <c r="C13" s="10">
        <v>8.64e-8</v>
      </c>
      <c r="D13" s="9">
        <v>1.47987678</v>
      </c>
      <c r="E13" s="9" t="s">
        <v>28</v>
      </c>
    </row>
    <row r="14" s="9" customFormat="1" spans="1:5">
      <c r="A14" s="9" t="s">
        <v>29</v>
      </c>
      <c r="B14" s="10">
        <v>0.00555</v>
      </c>
      <c r="C14" s="10">
        <v>0.000365</v>
      </c>
      <c r="D14" s="9">
        <v>1.47757649</v>
      </c>
      <c r="E14" s="9" t="s">
        <v>30</v>
      </c>
    </row>
    <row r="15" s="9" customFormat="1" spans="1:5">
      <c r="A15" s="9" t="s">
        <v>31</v>
      </c>
      <c r="B15" s="10">
        <v>3.4e-6</v>
      </c>
      <c r="C15" s="10">
        <v>5.56e-9</v>
      </c>
      <c r="D15" s="9">
        <v>1.47390425</v>
      </c>
      <c r="E15" s="9" t="s">
        <v>32</v>
      </c>
    </row>
    <row r="16" s="9" customFormat="1" spans="1:5">
      <c r="A16" s="9" t="s">
        <v>33</v>
      </c>
      <c r="B16" s="10">
        <v>2.96e-8</v>
      </c>
      <c r="C16" s="10">
        <v>4.03e-12</v>
      </c>
      <c r="D16" s="9">
        <v>1.46351483</v>
      </c>
      <c r="E16" s="9" t="s">
        <v>34</v>
      </c>
    </row>
    <row r="17" s="9" customFormat="1" spans="1:5">
      <c r="A17" s="9" t="s">
        <v>35</v>
      </c>
      <c r="B17" s="10">
        <v>2.46e-6</v>
      </c>
      <c r="C17" s="10">
        <v>3.14e-9</v>
      </c>
      <c r="D17" s="9">
        <v>1.45620121</v>
      </c>
      <c r="E17" s="9" t="s">
        <v>36</v>
      </c>
    </row>
    <row r="18" s="9" customFormat="1" spans="1:5">
      <c r="A18" s="9" t="s">
        <v>37</v>
      </c>
      <c r="B18" s="10">
        <v>0.00503</v>
      </c>
      <c r="C18" s="10">
        <v>0.000319</v>
      </c>
      <c r="D18" s="9">
        <v>1.4407438</v>
      </c>
      <c r="E18" s="9" t="s">
        <v>38</v>
      </c>
    </row>
    <row r="19" s="9" customFormat="1" spans="1:5">
      <c r="A19" s="9" t="s">
        <v>39</v>
      </c>
      <c r="B19" s="10">
        <v>3.09e-6</v>
      </c>
      <c r="C19" s="10">
        <v>4.49e-9</v>
      </c>
      <c r="D19" s="9">
        <v>1.43465156</v>
      </c>
      <c r="E19" s="9" t="s">
        <v>40</v>
      </c>
    </row>
    <row r="20" s="9" customFormat="1" spans="1:5">
      <c r="A20" s="9" t="s">
        <v>41</v>
      </c>
      <c r="B20" s="10">
        <v>0.000775</v>
      </c>
      <c r="C20" s="10">
        <v>2.13e-5</v>
      </c>
      <c r="D20" s="9">
        <v>1.41644228</v>
      </c>
      <c r="E20" s="9" t="s">
        <v>42</v>
      </c>
    </row>
    <row r="21" s="9" customFormat="1" spans="1:5">
      <c r="A21" s="9" t="s">
        <v>43</v>
      </c>
      <c r="B21" s="10">
        <v>0.0232</v>
      </c>
      <c r="C21" s="10">
        <v>0.00277</v>
      </c>
      <c r="D21" s="9">
        <v>1.41396569</v>
      </c>
      <c r="E21" s="9" t="s">
        <v>44</v>
      </c>
    </row>
    <row r="22" s="9" customFormat="1" spans="1:5">
      <c r="A22" s="9" t="s">
        <v>45</v>
      </c>
      <c r="B22" s="10">
        <v>0.00063</v>
      </c>
      <c r="C22" s="10">
        <v>1.56e-5</v>
      </c>
      <c r="D22" s="9">
        <v>1.40487232</v>
      </c>
      <c r="E22" s="9" t="s">
        <v>46</v>
      </c>
    </row>
    <row r="23" s="9" customFormat="1" spans="1:5">
      <c r="A23" s="9" t="s">
        <v>47</v>
      </c>
      <c r="B23" s="10">
        <v>2.1e-8</v>
      </c>
      <c r="C23" s="10">
        <v>1.33e-12</v>
      </c>
      <c r="D23" s="9">
        <v>1.40387968</v>
      </c>
      <c r="E23" s="9" t="s">
        <v>48</v>
      </c>
    </row>
    <row r="24" s="9" customFormat="1" spans="1:5">
      <c r="A24" s="9" t="s">
        <v>49</v>
      </c>
      <c r="B24" s="10">
        <v>0.0176</v>
      </c>
      <c r="C24" s="10">
        <v>0.00186</v>
      </c>
      <c r="D24" s="9">
        <v>1.38688101</v>
      </c>
      <c r="E24" s="9" t="s">
        <v>50</v>
      </c>
    </row>
    <row r="25" s="9" customFormat="1" spans="1:5">
      <c r="A25" s="9" t="s">
        <v>51</v>
      </c>
      <c r="B25" s="10">
        <v>2.19e-5</v>
      </c>
      <c r="C25" s="10">
        <v>1.04e-7</v>
      </c>
      <c r="D25" s="9">
        <v>1.38526799</v>
      </c>
      <c r="E25" s="9" t="s">
        <v>52</v>
      </c>
    </row>
    <row r="26" s="9" customFormat="1" spans="1:5">
      <c r="A26" s="9" t="s">
        <v>53</v>
      </c>
      <c r="B26" s="10">
        <v>0.000814</v>
      </c>
      <c r="C26" s="10">
        <v>2.32e-5</v>
      </c>
      <c r="D26" s="9">
        <v>1.38185752</v>
      </c>
      <c r="E26" s="9" t="s">
        <v>54</v>
      </c>
    </row>
    <row r="27" s="9" customFormat="1" spans="1:5">
      <c r="A27" s="9" t="s">
        <v>55</v>
      </c>
      <c r="B27" s="10">
        <v>0.000441</v>
      </c>
      <c r="C27" s="10">
        <v>9.05e-6</v>
      </c>
      <c r="D27" s="9">
        <v>1.3802772</v>
      </c>
      <c r="E27" s="9" t="s">
        <v>56</v>
      </c>
    </row>
    <row r="28" s="9" customFormat="1" spans="1:5">
      <c r="A28" s="9" t="s">
        <v>57</v>
      </c>
      <c r="B28" s="10">
        <v>0.00223</v>
      </c>
      <c r="C28" s="10">
        <v>9.97e-5</v>
      </c>
      <c r="D28" s="9">
        <v>1.37244808</v>
      </c>
      <c r="E28" s="9" t="s">
        <v>58</v>
      </c>
    </row>
    <row r="29" s="9" customFormat="1" spans="1:5">
      <c r="A29" s="9" t="s">
        <v>59</v>
      </c>
      <c r="B29" s="10">
        <v>0.0137</v>
      </c>
      <c r="C29" s="10">
        <v>0.00132</v>
      </c>
      <c r="D29" s="9">
        <v>1.36869317</v>
      </c>
      <c r="E29" s="9" t="s">
        <v>60</v>
      </c>
    </row>
    <row r="30" s="9" customFormat="1" spans="1:5">
      <c r="A30" s="9" t="s">
        <v>61</v>
      </c>
      <c r="B30" s="10">
        <v>0.0149</v>
      </c>
      <c r="C30" s="10">
        <v>0.00147</v>
      </c>
      <c r="D30" s="9">
        <v>1.35589168</v>
      </c>
      <c r="E30" s="9" t="s">
        <v>62</v>
      </c>
    </row>
    <row r="31" s="9" customFormat="1" spans="1:5">
      <c r="A31" s="9" t="s">
        <v>63</v>
      </c>
      <c r="B31" s="10">
        <v>0.00035</v>
      </c>
      <c r="C31" s="10">
        <v>6.18e-6</v>
      </c>
      <c r="D31" s="9">
        <v>1.34801373</v>
      </c>
      <c r="E31" s="9" t="s">
        <v>64</v>
      </c>
    </row>
    <row r="32" s="9" customFormat="1" spans="1:5">
      <c r="A32" s="9" t="s">
        <v>65</v>
      </c>
      <c r="B32" s="10">
        <v>0.00189</v>
      </c>
      <c r="C32" s="10">
        <v>7.83e-5</v>
      </c>
      <c r="D32" s="9">
        <v>1.33493919</v>
      </c>
      <c r="E32" s="9" t="s">
        <v>66</v>
      </c>
    </row>
    <row r="33" s="9" customFormat="1" spans="1:5">
      <c r="A33" s="9" t="s">
        <v>67</v>
      </c>
      <c r="B33" s="10">
        <v>0.000206</v>
      </c>
      <c r="C33" s="10">
        <v>2.74e-6</v>
      </c>
      <c r="D33" s="9">
        <v>1.3314714</v>
      </c>
      <c r="E33" s="9" t="s">
        <v>68</v>
      </c>
    </row>
    <row r="34" s="9" customFormat="1" spans="1:5">
      <c r="A34" s="9" t="s">
        <v>69</v>
      </c>
      <c r="B34" s="10">
        <v>0.00133</v>
      </c>
      <c r="C34" s="10">
        <v>4.59e-5</v>
      </c>
      <c r="D34" s="9">
        <v>1.32738876</v>
      </c>
      <c r="E34" s="9" t="s">
        <v>70</v>
      </c>
    </row>
    <row r="35" s="9" customFormat="1" spans="1:5">
      <c r="A35" s="9" t="s">
        <v>71</v>
      </c>
      <c r="B35" s="10">
        <v>0.000261</v>
      </c>
      <c r="C35" s="10">
        <v>3.94e-6</v>
      </c>
      <c r="D35" s="9">
        <v>1.32328463</v>
      </c>
      <c r="E35" s="9" t="s">
        <v>72</v>
      </c>
    </row>
    <row r="36" s="9" customFormat="1" spans="1:5">
      <c r="A36" s="9" t="s">
        <v>73</v>
      </c>
      <c r="B36" s="10">
        <v>0.0145</v>
      </c>
      <c r="C36" s="10">
        <v>0.00142</v>
      </c>
      <c r="D36" s="9">
        <v>1.31578417</v>
      </c>
      <c r="E36" s="9" t="s">
        <v>74</v>
      </c>
    </row>
    <row r="37" s="9" customFormat="1" spans="1:5">
      <c r="A37" s="9" t="s">
        <v>75</v>
      </c>
      <c r="B37" s="10">
        <v>0.000637</v>
      </c>
      <c r="C37" s="10">
        <v>1.58e-5</v>
      </c>
      <c r="D37" s="9">
        <v>1.30208463</v>
      </c>
      <c r="E37" s="9" t="s">
        <v>76</v>
      </c>
    </row>
    <row r="38" s="9" customFormat="1" spans="1:5">
      <c r="A38" s="9" t="s">
        <v>77</v>
      </c>
      <c r="B38" s="10">
        <v>1.51e-6</v>
      </c>
      <c r="C38" s="10">
        <v>1.5e-9</v>
      </c>
      <c r="D38" s="9">
        <v>1.29691243</v>
      </c>
      <c r="E38" s="9" t="s">
        <v>78</v>
      </c>
    </row>
    <row r="39" s="9" customFormat="1" spans="1:5">
      <c r="A39" s="9" t="s">
        <v>79</v>
      </c>
      <c r="B39" s="10">
        <v>0.00244</v>
      </c>
      <c r="C39" s="10">
        <v>0.000114</v>
      </c>
      <c r="D39" s="9">
        <v>1.28519922</v>
      </c>
      <c r="E39" s="9" t="s">
        <v>80</v>
      </c>
    </row>
    <row r="40" s="9" customFormat="1" spans="1:5">
      <c r="A40" s="9" t="s">
        <v>81</v>
      </c>
      <c r="B40" s="10">
        <v>0.00838</v>
      </c>
      <c r="C40" s="10">
        <v>0.000655</v>
      </c>
      <c r="D40" s="9">
        <v>1.27869165</v>
      </c>
      <c r="E40" s="9" t="s">
        <v>82</v>
      </c>
    </row>
    <row r="41" s="9" customFormat="1" spans="1:5">
      <c r="A41" s="9" t="s">
        <v>83</v>
      </c>
      <c r="B41" s="10">
        <v>1.3e-5</v>
      </c>
      <c r="C41" s="10">
        <v>4.76e-8</v>
      </c>
      <c r="D41" s="9">
        <v>1.27858636</v>
      </c>
      <c r="E41" s="9" t="s">
        <v>84</v>
      </c>
    </row>
    <row r="42" s="9" customFormat="1" spans="1:5">
      <c r="A42" s="9" t="s">
        <v>85</v>
      </c>
      <c r="B42" s="10">
        <v>0.000117</v>
      </c>
      <c r="C42" s="10">
        <v>1.23e-6</v>
      </c>
      <c r="D42" s="9">
        <v>1.27688373</v>
      </c>
      <c r="E42" s="9" t="s">
        <v>86</v>
      </c>
    </row>
    <row r="43" s="9" customFormat="1" spans="1:5">
      <c r="A43" s="9" t="s">
        <v>87</v>
      </c>
      <c r="B43" s="10">
        <v>1.98e-7</v>
      </c>
      <c r="C43" s="10">
        <v>6.06e-11</v>
      </c>
      <c r="D43" s="9">
        <v>1.27676245</v>
      </c>
      <c r="E43" s="9" t="s">
        <v>88</v>
      </c>
    </row>
    <row r="44" s="9" customFormat="1" spans="1:5">
      <c r="A44" s="9" t="s">
        <v>89</v>
      </c>
      <c r="B44" s="10">
        <v>0.00145</v>
      </c>
      <c r="C44" s="10">
        <v>5.24e-5</v>
      </c>
      <c r="D44" s="9">
        <v>1.26808514</v>
      </c>
      <c r="E44" s="9" t="s">
        <v>90</v>
      </c>
    </row>
    <row r="45" s="9" customFormat="1" spans="1:5">
      <c r="A45" s="9" t="s">
        <v>91</v>
      </c>
      <c r="B45" s="10">
        <v>0.00178</v>
      </c>
      <c r="C45" s="10">
        <v>7.17e-5</v>
      </c>
      <c r="D45" s="9">
        <v>1.26707042</v>
      </c>
      <c r="E45" s="9" t="s">
        <v>92</v>
      </c>
    </row>
    <row r="46" s="9" customFormat="1" spans="1:5">
      <c r="A46" s="9" t="s">
        <v>93</v>
      </c>
      <c r="B46" s="10">
        <v>0.00329</v>
      </c>
      <c r="C46" s="10">
        <v>0.000174</v>
      </c>
      <c r="D46" s="9">
        <v>1.26099455</v>
      </c>
      <c r="E46" s="9" t="s">
        <v>94</v>
      </c>
    </row>
    <row r="47" s="9" customFormat="1" spans="1:5">
      <c r="A47" s="9" t="s">
        <v>95</v>
      </c>
      <c r="B47" s="10">
        <v>0.000971</v>
      </c>
      <c r="C47" s="10">
        <v>2.95e-5</v>
      </c>
      <c r="D47" s="9">
        <v>1.25450428</v>
      </c>
      <c r="E47" s="9" t="s">
        <v>96</v>
      </c>
    </row>
    <row r="48" s="9" customFormat="1" spans="1:5">
      <c r="A48" s="9" t="s">
        <v>97</v>
      </c>
      <c r="B48" s="10">
        <v>1.03e-5</v>
      </c>
      <c r="C48" s="10">
        <v>3.39e-8</v>
      </c>
      <c r="D48" s="9">
        <v>1.25268455</v>
      </c>
      <c r="E48" s="9" t="s">
        <v>98</v>
      </c>
    </row>
    <row r="49" s="9" customFormat="1" spans="1:5">
      <c r="A49" s="9" t="s">
        <v>99</v>
      </c>
      <c r="B49" s="10">
        <v>0.000266</v>
      </c>
      <c r="C49" s="10">
        <v>4.02e-6</v>
      </c>
      <c r="D49" s="9">
        <v>1.24385627</v>
      </c>
      <c r="E49" s="9" t="s">
        <v>100</v>
      </c>
    </row>
    <row r="50" s="9" customFormat="1" spans="1:5">
      <c r="A50" s="9" t="s">
        <v>101</v>
      </c>
      <c r="B50" s="10">
        <v>0.00942</v>
      </c>
      <c r="C50" s="10">
        <v>0.00077</v>
      </c>
      <c r="D50" s="9">
        <v>1.24313187</v>
      </c>
      <c r="E50" s="9" t="s">
        <v>102</v>
      </c>
    </row>
    <row r="51" s="9" customFormat="1" spans="1:5">
      <c r="A51" s="9" t="s">
        <v>103</v>
      </c>
      <c r="B51" s="10">
        <v>0.0109</v>
      </c>
      <c r="C51" s="10">
        <v>0.000946</v>
      </c>
      <c r="D51" s="9">
        <v>1.24121404</v>
      </c>
      <c r="E51" s="9" t="s">
        <v>104</v>
      </c>
    </row>
    <row r="52" s="9" customFormat="1" spans="1:5">
      <c r="A52" s="9" t="s">
        <v>105</v>
      </c>
      <c r="B52" s="10">
        <v>2.5e-5</v>
      </c>
      <c r="C52" s="10">
        <v>1.25e-7</v>
      </c>
      <c r="D52" s="9">
        <v>1.23924792</v>
      </c>
      <c r="E52" s="9" t="s">
        <v>106</v>
      </c>
    </row>
    <row r="53" s="9" customFormat="1" spans="1:5">
      <c r="A53" s="9" t="s">
        <v>107</v>
      </c>
      <c r="B53" s="10">
        <v>3.28e-5</v>
      </c>
      <c r="C53" s="10">
        <v>1.83e-7</v>
      </c>
      <c r="D53" s="9">
        <v>1.22620538</v>
      </c>
      <c r="E53" s="9" t="s">
        <v>108</v>
      </c>
    </row>
    <row r="54" s="9" customFormat="1" spans="1:5">
      <c r="A54" s="9" t="s">
        <v>109</v>
      </c>
      <c r="B54" s="10">
        <v>0.04</v>
      </c>
      <c r="C54" s="10">
        <v>0.00603</v>
      </c>
      <c r="D54" s="9">
        <v>1.21457797</v>
      </c>
      <c r="E54" s="9" t="s">
        <v>110</v>
      </c>
    </row>
    <row r="55" s="9" customFormat="1" spans="1:5">
      <c r="A55" s="9" t="s">
        <v>111</v>
      </c>
      <c r="B55" s="10">
        <v>0.000339</v>
      </c>
      <c r="C55" s="10">
        <v>5.79e-6</v>
      </c>
      <c r="D55" s="9">
        <v>1.21449751</v>
      </c>
      <c r="E55" s="9" t="s">
        <v>112</v>
      </c>
    </row>
    <row r="56" s="9" customFormat="1" spans="1:5">
      <c r="A56" s="9" t="s">
        <v>113</v>
      </c>
      <c r="B56" s="10">
        <v>1.32e-5</v>
      </c>
      <c r="C56" s="10">
        <v>4.86e-8</v>
      </c>
      <c r="D56" s="9">
        <v>1.2115217</v>
      </c>
      <c r="E56" s="9" t="s">
        <v>114</v>
      </c>
    </row>
    <row r="57" s="9" customFormat="1" spans="1:5">
      <c r="A57" s="9" t="s">
        <v>115</v>
      </c>
      <c r="B57" s="10">
        <v>0.00807</v>
      </c>
      <c r="C57" s="10">
        <v>0.000621</v>
      </c>
      <c r="D57" s="9">
        <v>1.21073059</v>
      </c>
      <c r="E57" s="9" t="s">
        <v>116</v>
      </c>
    </row>
    <row r="58" s="9" customFormat="1" spans="1:5">
      <c r="A58" s="9" t="s">
        <v>117</v>
      </c>
      <c r="B58" s="10">
        <v>9.9e-5</v>
      </c>
      <c r="C58" s="10">
        <v>9.46e-7</v>
      </c>
      <c r="D58" s="9">
        <v>1.2078571</v>
      </c>
      <c r="E58" s="9" t="s">
        <v>118</v>
      </c>
    </row>
    <row r="59" s="9" customFormat="1" spans="1:5">
      <c r="A59" s="9" t="s">
        <v>119</v>
      </c>
      <c r="B59" s="10">
        <v>0.00372</v>
      </c>
      <c r="C59" s="10">
        <v>0.000208</v>
      </c>
      <c r="D59" s="9">
        <v>1.20674519</v>
      </c>
      <c r="E59" s="9" t="s">
        <v>120</v>
      </c>
    </row>
    <row r="60" s="9" customFormat="1" spans="1:5">
      <c r="A60" s="9" t="s">
        <v>121</v>
      </c>
      <c r="B60" s="10">
        <v>0.0209</v>
      </c>
      <c r="C60" s="10">
        <v>0.00236</v>
      </c>
      <c r="D60" s="9">
        <v>1.2009886</v>
      </c>
      <c r="E60" s="9" t="s">
        <v>122</v>
      </c>
    </row>
    <row r="61" s="9" customFormat="1" spans="1:5">
      <c r="A61" s="9" t="s">
        <v>123</v>
      </c>
      <c r="B61" s="10">
        <v>0.000702</v>
      </c>
      <c r="C61" s="10">
        <v>1.83e-5</v>
      </c>
      <c r="D61" s="9">
        <v>1.20090568</v>
      </c>
      <c r="E61" s="9" t="s">
        <v>124</v>
      </c>
    </row>
    <row r="62" s="9" customFormat="1" spans="1:5">
      <c r="A62" s="9" t="s">
        <v>125</v>
      </c>
      <c r="B62" s="10">
        <v>0.00353</v>
      </c>
      <c r="C62" s="10">
        <v>0.000193</v>
      </c>
      <c r="D62" s="9">
        <v>1.19918109</v>
      </c>
      <c r="E62" s="9" t="s">
        <v>126</v>
      </c>
    </row>
    <row r="63" s="9" customFormat="1" spans="1:5">
      <c r="A63" s="9" t="s">
        <v>127</v>
      </c>
      <c r="B63" s="10">
        <v>0.0109</v>
      </c>
      <c r="C63" s="10">
        <v>0.000949</v>
      </c>
      <c r="D63" s="9">
        <v>1.18440399</v>
      </c>
      <c r="E63" s="9" t="s">
        <v>128</v>
      </c>
    </row>
    <row r="64" s="9" customFormat="1" spans="1:5">
      <c r="A64" s="9" t="s">
        <v>129</v>
      </c>
      <c r="B64" s="10">
        <v>0.00159</v>
      </c>
      <c r="C64" s="10">
        <v>5.95e-5</v>
      </c>
      <c r="D64" s="9">
        <v>1.17989741</v>
      </c>
      <c r="E64" s="9" t="s">
        <v>130</v>
      </c>
    </row>
    <row r="65" s="9" customFormat="1" spans="1:5">
      <c r="A65" s="9" t="s">
        <v>131</v>
      </c>
      <c r="B65" s="10">
        <v>0.00327</v>
      </c>
      <c r="C65" s="10">
        <v>0.000173</v>
      </c>
      <c r="D65" s="9">
        <v>1.17364224</v>
      </c>
      <c r="E65" s="9" t="s">
        <v>132</v>
      </c>
    </row>
    <row r="66" s="9" customFormat="1" spans="1:5">
      <c r="A66" s="9" t="s">
        <v>133</v>
      </c>
      <c r="B66" s="10">
        <v>0.000128</v>
      </c>
      <c r="C66" s="10">
        <v>1.4e-6</v>
      </c>
      <c r="D66" s="9">
        <v>1.16475842</v>
      </c>
      <c r="E66" s="9" t="s">
        <v>134</v>
      </c>
    </row>
    <row r="67" s="9" customFormat="1" spans="1:5">
      <c r="A67" s="9" t="s">
        <v>135</v>
      </c>
      <c r="B67" s="10">
        <v>0.0189</v>
      </c>
      <c r="C67" s="10">
        <v>0.00206</v>
      </c>
      <c r="D67" s="9">
        <v>1.16304168</v>
      </c>
      <c r="E67" s="9" t="s">
        <v>136</v>
      </c>
    </row>
    <row r="68" s="9" customFormat="1" spans="1:5">
      <c r="A68" s="9" t="s">
        <v>137</v>
      </c>
      <c r="B68" s="10">
        <v>2.46e-6</v>
      </c>
      <c r="C68" s="10">
        <v>3.14e-9</v>
      </c>
      <c r="D68" s="9">
        <v>1.15882536</v>
      </c>
      <c r="E68" s="9" t="s">
        <v>138</v>
      </c>
    </row>
    <row r="69" s="9" customFormat="1" spans="1:5">
      <c r="A69" s="9" t="s">
        <v>139</v>
      </c>
      <c r="B69" s="10">
        <v>2.48e-6</v>
      </c>
      <c r="C69" s="10">
        <v>3.2e-9</v>
      </c>
      <c r="D69" s="9">
        <v>1.15811232</v>
      </c>
      <c r="E69" s="9" t="s">
        <v>140</v>
      </c>
    </row>
    <row r="70" s="9" customFormat="1" spans="1:5">
      <c r="A70" s="9" t="s">
        <v>141</v>
      </c>
      <c r="B70" s="10">
        <v>0.0163</v>
      </c>
      <c r="C70" s="10">
        <v>0.00167</v>
      </c>
      <c r="D70" s="9">
        <v>1.15227238</v>
      </c>
      <c r="E70" s="9" t="s">
        <v>142</v>
      </c>
    </row>
    <row r="71" s="9" customFormat="1" spans="1:5">
      <c r="A71" s="9" t="s">
        <v>143</v>
      </c>
      <c r="B71" s="10">
        <v>0.0182</v>
      </c>
      <c r="C71" s="10">
        <v>0.00195</v>
      </c>
      <c r="D71" s="9">
        <v>1.14957412</v>
      </c>
      <c r="E71" s="9" t="s">
        <v>144</v>
      </c>
    </row>
    <row r="72" s="9" customFormat="1" spans="1:5">
      <c r="A72" s="9" t="s">
        <v>145</v>
      </c>
      <c r="B72" s="10">
        <v>0.0117</v>
      </c>
      <c r="C72" s="10">
        <v>0.00105</v>
      </c>
      <c r="D72" s="9">
        <v>1.14865537</v>
      </c>
      <c r="E72" s="9" t="s">
        <v>146</v>
      </c>
    </row>
    <row r="73" s="9" customFormat="1" spans="1:5">
      <c r="A73" s="9" t="s">
        <v>147</v>
      </c>
      <c r="B73" s="10">
        <v>0.00432</v>
      </c>
      <c r="C73" s="10">
        <v>0.000256</v>
      </c>
      <c r="D73" s="9">
        <v>1.14637931</v>
      </c>
      <c r="E73" s="9" t="s">
        <v>148</v>
      </c>
    </row>
    <row r="74" s="9" customFormat="1" spans="1:5">
      <c r="A74" s="9" t="s">
        <v>149</v>
      </c>
      <c r="B74" s="10">
        <v>0.0029</v>
      </c>
      <c r="C74" s="10">
        <v>0.000147</v>
      </c>
      <c r="D74" s="9">
        <v>1.14593072</v>
      </c>
      <c r="E74" s="9" t="s">
        <v>150</v>
      </c>
    </row>
    <row r="75" s="9" customFormat="1" spans="1:5">
      <c r="A75" s="9" t="s">
        <v>151</v>
      </c>
      <c r="B75" s="10">
        <v>0.0016</v>
      </c>
      <c r="C75" s="10">
        <v>6.05e-5</v>
      </c>
      <c r="D75" s="9">
        <v>1.13596683</v>
      </c>
      <c r="E75" s="9" t="s">
        <v>152</v>
      </c>
    </row>
    <row r="76" s="9" customFormat="1" spans="1:5">
      <c r="A76" s="9" t="s">
        <v>153</v>
      </c>
      <c r="B76" s="10">
        <v>0.0238</v>
      </c>
      <c r="C76" s="10">
        <v>0.00288</v>
      </c>
      <c r="D76" s="9">
        <v>1.13165096</v>
      </c>
      <c r="E76" s="9" t="s">
        <v>154</v>
      </c>
    </row>
    <row r="77" s="9" customFormat="1" spans="1:5">
      <c r="A77" s="9" t="s">
        <v>155</v>
      </c>
      <c r="B77" s="10">
        <v>0.00346</v>
      </c>
      <c r="C77" s="10">
        <v>0.000187</v>
      </c>
      <c r="D77" s="9">
        <v>1.12928024</v>
      </c>
      <c r="E77" s="9" t="s">
        <v>156</v>
      </c>
    </row>
    <row r="78" s="9" customFormat="1" spans="1:5">
      <c r="A78" s="9" t="s">
        <v>157</v>
      </c>
      <c r="B78" s="10">
        <v>0.000941</v>
      </c>
      <c r="C78" s="10">
        <v>2.82e-5</v>
      </c>
      <c r="D78" s="9">
        <v>1.12568049</v>
      </c>
      <c r="E78" s="9" t="s">
        <v>158</v>
      </c>
    </row>
    <row r="79" s="9" customFormat="1" spans="1:5">
      <c r="A79" s="9" t="s">
        <v>159</v>
      </c>
      <c r="B79" s="10">
        <v>7.59e-7</v>
      </c>
      <c r="C79" s="10">
        <v>4.26e-10</v>
      </c>
      <c r="D79" s="9">
        <v>1.11924254</v>
      </c>
      <c r="E79" s="9" t="s">
        <v>160</v>
      </c>
    </row>
    <row r="80" s="9" customFormat="1" spans="1:5">
      <c r="A80" s="9" t="s">
        <v>161</v>
      </c>
      <c r="B80" s="10">
        <v>0.000409</v>
      </c>
      <c r="C80" s="10">
        <v>8.15e-6</v>
      </c>
      <c r="D80" s="9">
        <v>1.11882468</v>
      </c>
      <c r="E80" s="9" t="s">
        <v>162</v>
      </c>
    </row>
    <row r="81" s="9" customFormat="1" spans="1:5">
      <c r="A81" s="9" t="s">
        <v>163</v>
      </c>
      <c r="B81" s="10">
        <v>6.41e-5</v>
      </c>
      <c r="C81" s="10">
        <v>5.09e-7</v>
      </c>
      <c r="D81" s="9">
        <v>1.11602461</v>
      </c>
      <c r="E81" s="9" t="s">
        <v>164</v>
      </c>
    </row>
    <row r="82" s="9" customFormat="1" spans="1:5">
      <c r="A82" s="9" t="s">
        <v>165</v>
      </c>
      <c r="B82" s="10">
        <v>0.00158</v>
      </c>
      <c r="C82" s="10">
        <v>5.92e-5</v>
      </c>
      <c r="D82" s="9">
        <v>1.11452297</v>
      </c>
      <c r="E82" s="9" t="s">
        <v>166</v>
      </c>
    </row>
    <row r="83" s="9" customFormat="1" spans="1:5">
      <c r="A83" s="9" t="s">
        <v>167</v>
      </c>
      <c r="B83" s="10">
        <v>0.00244</v>
      </c>
      <c r="C83" s="10">
        <v>0.000114</v>
      </c>
      <c r="D83" s="9">
        <v>1.11175969</v>
      </c>
      <c r="E83" s="9" t="s">
        <v>168</v>
      </c>
    </row>
    <row r="84" s="9" customFormat="1" spans="1:5">
      <c r="A84" s="9" t="s">
        <v>169</v>
      </c>
      <c r="B84" s="10">
        <v>0.00211</v>
      </c>
      <c r="C84" s="10">
        <v>9.24e-5</v>
      </c>
      <c r="D84" s="9">
        <v>1.10860529</v>
      </c>
      <c r="E84" s="9" t="s">
        <v>170</v>
      </c>
    </row>
    <row r="85" s="9" customFormat="1" spans="1:5">
      <c r="A85" s="9" t="s">
        <v>171</v>
      </c>
      <c r="B85" s="10">
        <v>0.018</v>
      </c>
      <c r="C85" s="10">
        <v>0.00193</v>
      </c>
      <c r="D85" s="9">
        <v>1.10445272</v>
      </c>
      <c r="E85" s="9" t="s">
        <v>172</v>
      </c>
    </row>
    <row r="86" s="9" customFormat="1" spans="1:5">
      <c r="A86" s="9" t="s">
        <v>173</v>
      </c>
      <c r="B86" s="10">
        <v>0.000344</v>
      </c>
      <c r="C86" s="10">
        <v>5.96e-6</v>
      </c>
      <c r="D86" s="9">
        <v>1.10188338</v>
      </c>
      <c r="E86" s="9" t="s">
        <v>174</v>
      </c>
    </row>
    <row r="87" s="9" customFormat="1" spans="1:5">
      <c r="A87" s="9" t="s">
        <v>175</v>
      </c>
      <c r="B87" s="10">
        <v>3.81e-6</v>
      </c>
      <c r="C87" s="10">
        <v>6.79e-9</v>
      </c>
      <c r="D87" s="9">
        <v>1.10170186</v>
      </c>
      <c r="E87" s="9" t="s">
        <v>176</v>
      </c>
    </row>
    <row r="88" s="9" customFormat="1" spans="1:5">
      <c r="A88" s="9" t="s">
        <v>177</v>
      </c>
      <c r="B88" s="10">
        <v>1.94e-5</v>
      </c>
      <c r="C88" s="10">
        <v>8.47e-8</v>
      </c>
      <c r="D88" s="9">
        <v>1.09980692</v>
      </c>
      <c r="E88" s="9" t="s">
        <v>178</v>
      </c>
    </row>
    <row r="89" s="9" customFormat="1" spans="1:5">
      <c r="A89" s="9" t="s">
        <v>179</v>
      </c>
      <c r="B89" s="10">
        <v>0.0259</v>
      </c>
      <c r="C89" s="10">
        <v>0.00324</v>
      </c>
      <c r="D89" s="9">
        <v>1.09785695</v>
      </c>
      <c r="E89" s="9" t="s">
        <v>180</v>
      </c>
    </row>
    <row r="90" s="9" customFormat="1" spans="1:5">
      <c r="A90" s="9" t="s">
        <v>181</v>
      </c>
      <c r="B90" s="10">
        <v>0.000485</v>
      </c>
      <c r="C90" s="10">
        <v>1.05e-5</v>
      </c>
      <c r="D90" s="9">
        <v>1.09698235</v>
      </c>
      <c r="E90" s="9" t="s">
        <v>182</v>
      </c>
    </row>
    <row r="91" s="9" customFormat="1" spans="1:5">
      <c r="A91" s="9" t="s">
        <v>183</v>
      </c>
      <c r="B91" s="10">
        <v>0.00075</v>
      </c>
      <c r="C91" s="10">
        <v>2.02e-5</v>
      </c>
      <c r="D91" s="9">
        <v>1.09423834</v>
      </c>
      <c r="E91" s="9" t="s">
        <v>184</v>
      </c>
    </row>
    <row r="92" s="9" customFormat="1" spans="1:5">
      <c r="A92" s="9" t="s">
        <v>185</v>
      </c>
      <c r="B92" s="10">
        <v>0.00622</v>
      </c>
      <c r="C92" s="10">
        <v>0.00043</v>
      </c>
      <c r="D92" s="9">
        <v>1.09386158</v>
      </c>
      <c r="E92" s="9" t="s">
        <v>186</v>
      </c>
    </row>
    <row r="93" s="9" customFormat="1" spans="1:5">
      <c r="A93" s="9" t="s">
        <v>187</v>
      </c>
      <c r="B93" s="10">
        <v>0.0253</v>
      </c>
      <c r="C93" s="10">
        <v>0.00315</v>
      </c>
      <c r="D93" s="9">
        <v>1.0916558</v>
      </c>
      <c r="E93" s="9" t="s">
        <v>188</v>
      </c>
    </row>
    <row r="94" s="9" customFormat="1" spans="1:5">
      <c r="A94" s="9" t="s">
        <v>189</v>
      </c>
      <c r="B94" s="10">
        <v>0.004</v>
      </c>
      <c r="C94" s="10">
        <v>0.000231</v>
      </c>
      <c r="D94" s="9">
        <v>1.08796155</v>
      </c>
      <c r="E94" s="9" t="s">
        <v>190</v>
      </c>
    </row>
    <row r="95" s="9" customFormat="1" spans="1:5">
      <c r="A95" s="9" t="s">
        <v>191</v>
      </c>
      <c r="B95" s="10">
        <v>0.00158</v>
      </c>
      <c r="C95" s="10">
        <v>5.92e-5</v>
      </c>
      <c r="D95" s="9">
        <v>1.08664837</v>
      </c>
      <c r="E95" s="9" t="s">
        <v>192</v>
      </c>
    </row>
    <row r="96" s="9" customFormat="1" spans="1:5">
      <c r="A96" s="9" t="s">
        <v>193</v>
      </c>
      <c r="B96" s="10">
        <v>0.0342</v>
      </c>
      <c r="C96" s="10">
        <v>0.00482</v>
      </c>
      <c r="D96" s="9">
        <v>1.08645832</v>
      </c>
      <c r="E96" s="9" t="s">
        <v>194</v>
      </c>
    </row>
    <row r="97" s="9" customFormat="1" spans="1:5">
      <c r="A97" s="9" t="s">
        <v>195</v>
      </c>
      <c r="B97" s="10">
        <v>0.0013</v>
      </c>
      <c r="C97" s="10">
        <v>4.4e-5</v>
      </c>
      <c r="D97" s="9">
        <v>1.08569495</v>
      </c>
      <c r="E97" s="9" t="s">
        <v>196</v>
      </c>
    </row>
    <row r="98" s="9" customFormat="1" spans="1:5">
      <c r="A98" s="9" t="s">
        <v>197</v>
      </c>
      <c r="B98" s="10">
        <v>0.000884</v>
      </c>
      <c r="C98" s="10">
        <v>2.59e-5</v>
      </c>
      <c r="D98" s="9">
        <v>1.08339824</v>
      </c>
      <c r="E98" s="9" t="s">
        <v>198</v>
      </c>
    </row>
    <row r="99" s="9" customFormat="1" spans="1:5">
      <c r="A99" s="9" t="s">
        <v>199</v>
      </c>
      <c r="B99" s="10">
        <v>2.46e-6</v>
      </c>
      <c r="C99" s="10">
        <v>3.11e-9</v>
      </c>
      <c r="D99" s="9">
        <v>1.08276205</v>
      </c>
      <c r="E99" s="9" t="s">
        <v>200</v>
      </c>
    </row>
    <row r="100" s="9" customFormat="1" spans="1:5">
      <c r="A100" s="9" t="s">
        <v>201</v>
      </c>
      <c r="B100" s="10">
        <v>0.000225</v>
      </c>
      <c r="C100" s="10">
        <v>3.13e-6</v>
      </c>
      <c r="D100" s="9">
        <v>1.08172227</v>
      </c>
      <c r="E100" s="9" t="s">
        <v>202</v>
      </c>
    </row>
    <row r="101" s="9" customFormat="1" spans="1:5">
      <c r="A101" s="9" t="s">
        <v>203</v>
      </c>
      <c r="B101" s="10">
        <v>0.00413</v>
      </c>
      <c r="C101" s="10">
        <v>0.000241</v>
      </c>
      <c r="D101" s="9">
        <v>1.07599009</v>
      </c>
      <c r="E101" s="9" t="s">
        <v>204</v>
      </c>
    </row>
    <row r="102" s="9" customFormat="1" spans="1:5">
      <c r="A102" s="9" t="s">
        <v>205</v>
      </c>
      <c r="B102" s="10">
        <v>0.00113</v>
      </c>
      <c r="C102" s="10">
        <v>3.58e-5</v>
      </c>
      <c r="D102" s="9">
        <v>1.07532491</v>
      </c>
      <c r="E102" s="9" t="s">
        <v>206</v>
      </c>
    </row>
    <row r="103" s="9" customFormat="1" spans="1:5">
      <c r="A103" s="9" t="s">
        <v>207</v>
      </c>
      <c r="B103" s="10">
        <v>6.31e-5</v>
      </c>
      <c r="C103" s="10">
        <v>4.91e-7</v>
      </c>
      <c r="D103" s="9">
        <v>1.06775799</v>
      </c>
      <c r="E103" s="9" t="s">
        <v>208</v>
      </c>
    </row>
    <row r="104" s="9" customFormat="1" spans="1:5">
      <c r="A104" s="9" t="s">
        <v>209</v>
      </c>
      <c r="B104" s="10">
        <v>0.0111</v>
      </c>
      <c r="C104" s="10">
        <v>0.000976</v>
      </c>
      <c r="D104" s="9">
        <v>1.0667753</v>
      </c>
      <c r="E104" s="9" t="s">
        <v>210</v>
      </c>
    </row>
    <row r="105" s="9" customFormat="1" spans="1:5">
      <c r="A105" s="9" t="s">
        <v>211</v>
      </c>
      <c r="B105" s="10">
        <v>0.0242</v>
      </c>
      <c r="C105" s="10">
        <v>0.00295</v>
      </c>
      <c r="D105" s="9">
        <v>1.06671748</v>
      </c>
      <c r="E105" s="9" t="s">
        <v>212</v>
      </c>
    </row>
    <row r="106" s="9" customFormat="1" spans="1:5">
      <c r="A106" s="9" t="s">
        <v>213</v>
      </c>
      <c r="B106" s="10">
        <v>0.00278</v>
      </c>
      <c r="C106" s="10">
        <v>0.000138</v>
      </c>
      <c r="D106" s="9">
        <v>1.05895939</v>
      </c>
      <c r="E106" s="9" t="s">
        <v>214</v>
      </c>
    </row>
    <row r="107" s="9" customFormat="1" spans="1:5">
      <c r="A107" s="9" t="s">
        <v>215</v>
      </c>
      <c r="B107" s="10">
        <v>0.0011</v>
      </c>
      <c r="C107" s="10">
        <v>3.48e-5</v>
      </c>
      <c r="D107" s="9">
        <v>1.05728561</v>
      </c>
      <c r="E107" s="9" t="s">
        <v>216</v>
      </c>
    </row>
    <row r="108" s="9" customFormat="1" spans="1:5">
      <c r="A108" s="9" t="s">
        <v>217</v>
      </c>
      <c r="B108" s="10">
        <v>0.00707</v>
      </c>
      <c r="C108" s="10">
        <v>0.000514</v>
      </c>
      <c r="D108" s="9">
        <v>1.05422182</v>
      </c>
      <c r="E108" s="9" t="s">
        <v>218</v>
      </c>
    </row>
    <row r="109" s="9" customFormat="1" spans="1:5">
      <c r="A109" s="9" t="s">
        <v>219</v>
      </c>
      <c r="B109" s="10">
        <v>0.00546</v>
      </c>
      <c r="C109" s="10">
        <v>0.000357</v>
      </c>
      <c r="D109" s="9">
        <v>1.05370957</v>
      </c>
      <c r="E109" s="9" t="s">
        <v>220</v>
      </c>
    </row>
    <row r="110" s="9" customFormat="1" spans="1:5">
      <c r="A110" s="9" t="s">
        <v>221</v>
      </c>
      <c r="B110" s="10">
        <v>0.00652</v>
      </c>
      <c r="C110" s="10">
        <v>0.000459</v>
      </c>
      <c r="D110" s="9">
        <v>1.05252299</v>
      </c>
      <c r="E110" s="9" t="s">
        <v>222</v>
      </c>
    </row>
    <row r="111" s="9" customFormat="1" spans="1:5">
      <c r="A111" s="9" t="s">
        <v>223</v>
      </c>
      <c r="B111" s="10">
        <v>0.00105</v>
      </c>
      <c r="C111" s="10">
        <v>3.26e-5</v>
      </c>
      <c r="D111" s="9">
        <v>1.04359686</v>
      </c>
      <c r="E111" s="9" t="s">
        <v>224</v>
      </c>
    </row>
    <row r="112" s="9" customFormat="1" spans="1:5">
      <c r="A112" s="9" t="s">
        <v>225</v>
      </c>
      <c r="B112" s="10">
        <v>0.000374</v>
      </c>
      <c r="C112" s="10">
        <v>6.91e-6</v>
      </c>
      <c r="D112" s="9">
        <v>1.04333715</v>
      </c>
      <c r="E112" s="9" t="s">
        <v>226</v>
      </c>
    </row>
    <row r="113" s="9" customFormat="1" spans="1:5">
      <c r="A113" s="9" t="s">
        <v>227</v>
      </c>
      <c r="B113" s="10">
        <v>0.00325</v>
      </c>
      <c r="C113" s="10">
        <v>0.000171</v>
      </c>
      <c r="D113" s="9">
        <v>1.0320547</v>
      </c>
      <c r="E113" s="9" t="s">
        <v>228</v>
      </c>
    </row>
    <row r="114" s="9" customFormat="1" spans="1:5">
      <c r="A114" s="9" t="s">
        <v>229</v>
      </c>
      <c r="B114" s="10">
        <v>0.032</v>
      </c>
      <c r="C114" s="10">
        <v>0.0044</v>
      </c>
      <c r="D114" s="9">
        <v>1.03052179</v>
      </c>
      <c r="E114" s="9" t="s">
        <v>230</v>
      </c>
    </row>
    <row r="115" s="9" customFormat="1" spans="1:5">
      <c r="A115" s="9" t="s">
        <v>231</v>
      </c>
      <c r="B115" s="10">
        <v>0.00733</v>
      </c>
      <c r="C115" s="10">
        <v>0.000541</v>
      </c>
      <c r="D115" s="9">
        <v>1.02897199</v>
      </c>
      <c r="E115" s="9" t="s">
        <v>232</v>
      </c>
    </row>
    <row r="116" s="9" customFormat="1" spans="1:5">
      <c r="A116" s="9" t="s">
        <v>233</v>
      </c>
      <c r="B116" s="10">
        <v>0.00133</v>
      </c>
      <c r="C116" s="10">
        <v>4.54e-5</v>
      </c>
      <c r="D116" s="9">
        <v>1.02888275</v>
      </c>
      <c r="E116" s="9" t="s">
        <v>234</v>
      </c>
    </row>
    <row r="117" s="9" customFormat="1" spans="1:5">
      <c r="A117" s="9" t="s">
        <v>235</v>
      </c>
      <c r="B117" s="10">
        <v>0.00051</v>
      </c>
      <c r="C117" s="10">
        <v>1.13e-5</v>
      </c>
      <c r="D117" s="9">
        <v>1.02616504</v>
      </c>
      <c r="E117" s="9" t="s">
        <v>236</v>
      </c>
    </row>
    <row r="118" s="9" customFormat="1" spans="1:5">
      <c r="A118" s="9" t="s">
        <v>237</v>
      </c>
      <c r="B118" s="10">
        <v>0.00449</v>
      </c>
      <c r="C118" s="10">
        <v>0.000272</v>
      </c>
      <c r="D118" s="9">
        <v>1.02553408</v>
      </c>
      <c r="E118" s="9" t="s">
        <v>238</v>
      </c>
    </row>
    <row r="119" s="9" customFormat="1" spans="1:5">
      <c r="A119" s="9" t="s">
        <v>239</v>
      </c>
      <c r="B119" s="10">
        <v>1.62e-6</v>
      </c>
      <c r="C119" s="10">
        <v>1.71e-9</v>
      </c>
      <c r="D119" s="9">
        <v>1.02372525</v>
      </c>
      <c r="E119" s="9" t="s">
        <v>240</v>
      </c>
    </row>
    <row r="120" s="9" customFormat="1" spans="1:5">
      <c r="A120" s="9" t="s">
        <v>241</v>
      </c>
      <c r="B120" s="10">
        <v>3.81e-6</v>
      </c>
      <c r="C120" s="10">
        <v>6.72e-9</v>
      </c>
      <c r="D120" s="9">
        <v>1.02361942</v>
      </c>
      <c r="E120" s="9" t="s">
        <v>242</v>
      </c>
    </row>
    <row r="121" s="9" customFormat="1" spans="1:5">
      <c r="A121" s="9" t="s">
        <v>243</v>
      </c>
      <c r="B121" s="10">
        <v>0.00291</v>
      </c>
      <c r="C121" s="10">
        <v>0.000147</v>
      </c>
      <c r="D121" s="9">
        <v>1.02272004</v>
      </c>
      <c r="E121" s="9" t="s">
        <v>244</v>
      </c>
    </row>
    <row r="122" s="9" customFormat="1" spans="1:5">
      <c r="A122" s="9" t="s">
        <v>245</v>
      </c>
      <c r="B122" s="10">
        <v>4.13e-5</v>
      </c>
      <c r="C122" s="10">
        <v>2.7e-7</v>
      </c>
      <c r="D122" s="9">
        <v>1.02200456</v>
      </c>
      <c r="E122" s="9" t="s">
        <v>246</v>
      </c>
    </row>
    <row r="123" s="9" customFormat="1" spans="1:5">
      <c r="A123" s="9" t="s">
        <v>247</v>
      </c>
      <c r="B123" s="10">
        <v>5.46e-5</v>
      </c>
      <c r="C123" s="10">
        <v>3.93e-7</v>
      </c>
      <c r="D123" s="9">
        <v>1.019296</v>
      </c>
      <c r="E123" s="9" t="s">
        <v>248</v>
      </c>
    </row>
    <row r="124" s="9" customFormat="1" spans="1:5">
      <c r="A124" s="9" t="s">
        <v>249</v>
      </c>
      <c r="B124" s="10">
        <v>2.27e-5</v>
      </c>
      <c r="C124" s="10">
        <v>1.1e-7</v>
      </c>
      <c r="D124" s="9">
        <v>1.01263055</v>
      </c>
      <c r="E124" s="9" t="s">
        <v>250</v>
      </c>
    </row>
    <row r="125" s="9" customFormat="1" spans="1:5">
      <c r="A125" s="9" t="s">
        <v>251</v>
      </c>
      <c r="B125" s="10">
        <v>0.00314</v>
      </c>
      <c r="C125" s="10">
        <v>0.000164</v>
      </c>
      <c r="D125" s="9">
        <v>1.01150584</v>
      </c>
      <c r="E125" s="9" t="s">
        <v>252</v>
      </c>
    </row>
    <row r="126" s="9" customFormat="1" spans="1:5">
      <c r="A126" s="9" t="s">
        <v>253</v>
      </c>
      <c r="B126" s="10">
        <v>0.00766</v>
      </c>
      <c r="C126" s="10">
        <v>0.000576</v>
      </c>
      <c r="D126" s="9">
        <v>1.00934684</v>
      </c>
      <c r="E126" s="9" t="s">
        <v>254</v>
      </c>
    </row>
    <row r="127" s="9" customFormat="1" spans="1:5">
      <c r="A127" s="9" t="s">
        <v>255</v>
      </c>
      <c r="B127" s="10">
        <v>0.0485</v>
      </c>
      <c r="C127" s="10">
        <v>0.00796</v>
      </c>
      <c r="D127" s="9">
        <v>1.00566953</v>
      </c>
      <c r="E127" s="9" t="s">
        <v>256</v>
      </c>
    </row>
    <row r="128" s="9" customFormat="1" spans="1:5">
      <c r="A128" s="9" t="s">
        <v>257</v>
      </c>
      <c r="B128" s="10">
        <v>0.00299</v>
      </c>
      <c r="C128" s="10">
        <v>0.000153</v>
      </c>
      <c r="D128" s="9">
        <v>1.00454258</v>
      </c>
      <c r="E128" s="9" t="s">
        <v>258</v>
      </c>
    </row>
    <row r="129" s="9" customFormat="1" spans="1:5">
      <c r="A129" s="9" t="s">
        <v>259</v>
      </c>
      <c r="B129" s="10">
        <v>1.07e-5</v>
      </c>
      <c r="C129" s="10">
        <v>3.58e-8</v>
      </c>
      <c r="D129" s="9">
        <v>1.00273147</v>
      </c>
      <c r="E129" s="9" t="s">
        <v>260</v>
      </c>
    </row>
    <row r="130" s="9" customFormat="1" spans="1:5">
      <c r="A130" s="9" t="s">
        <v>261</v>
      </c>
      <c r="B130" s="10">
        <v>0.00564</v>
      </c>
      <c r="C130" s="10">
        <v>0.000373</v>
      </c>
      <c r="D130" s="9">
        <v>-1.00128659</v>
      </c>
      <c r="E130" s="9" t="s">
        <v>262</v>
      </c>
    </row>
    <row r="131" s="9" customFormat="1" spans="1:5">
      <c r="A131" s="9" t="s">
        <v>263</v>
      </c>
      <c r="B131" s="10">
        <v>0.0259</v>
      </c>
      <c r="C131" s="10">
        <v>0.00325</v>
      </c>
      <c r="D131" s="9">
        <v>-1.00202968</v>
      </c>
      <c r="E131" s="9" t="s">
        <v>264</v>
      </c>
    </row>
    <row r="132" s="9" customFormat="1" spans="1:5">
      <c r="A132" s="9" t="s">
        <v>265</v>
      </c>
      <c r="B132" s="10">
        <v>4.16e-5</v>
      </c>
      <c r="C132" s="10">
        <v>2.74e-7</v>
      </c>
      <c r="D132" s="9">
        <v>-1.00208262</v>
      </c>
      <c r="E132" s="9" t="s">
        <v>266</v>
      </c>
    </row>
    <row r="133" s="9" customFormat="1" spans="1:5">
      <c r="A133" s="9" t="s">
        <v>267</v>
      </c>
      <c r="B133" s="10">
        <v>0.000487</v>
      </c>
      <c r="C133" s="10">
        <v>1.05e-5</v>
      </c>
      <c r="D133" s="9">
        <v>-1.00220645</v>
      </c>
      <c r="E133" s="9" t="s">
        <v>268</v>
      </c>
    </row>
    <row r="134" s="9" customFormat="1" spans="1:5">
      <c r="A134" s="9" t="s">
        <v>269</v>
      </c>
      <c r="B134" s="10">
        <v>0.00982</v>
      </c>
      <c r="C134" s="10">
        <v>0.000817</v>
      </c>
      <c r="D134" s="9">
        <v>-1.00233908</v>
      </c>
      <c r="E134" s="9" t="s">
        <v>270</v>
      </c>
    </row>
    <row r="135" s="9" customFormat="1" spans="1:5">
      <c r="A135" s="9" t="s">
        <v>271</v>
      </c>
      <c r="B135" s="10">
        <v>0.00123</v>
      </c>
      <c r="C135" s="10">
        <v>4.07e-5</v>
      </c>
      <c r="D135" s="9">
        <v>-1.00425842</v>
      </c>
      <c r="E135" s="9" t="s">
        <v>272</v>
      </c>
    </row>
    <row r="136" s="9" customFormat="1" spans="1:5">
      <c r="A136" s="9" t="s">
        <v>273</v>
      </c>
      <c r="B136" s="10">
        <v>0.00969</v>
      </c>
      <c r="C136" s="10">
        <v>0.0008</v>
      </c>
      <c r="D136" s="9">
        <v>-1.00557467</v>
      </c>
      <c r="E136" s="9" t="s">
        <v>274</v>
      </c>
    </row>
    <row r="137" s="9" customFormat="1" spans="1:5">
      <c r="A137" s="9" t="s">
        <v>275</v>
      </c>
      <c r="B137" s="10">
        <v>0.0104</v>
      </c>
      <c r="C137" s="10">
        <v>0.000888</v>
      </c>
      <c r="D137" s="9">
        <v>-1.00830548</v>
      </c>
      <c r="E137" s="9" t="s">
        <v>276</v>
      </c>
    </row>
    <row r="138" s="9" customFormat="1" spans="1:5">
      <c r="A138" s="9" t="s">
        <v>277</v>
      </c>
      <c r="B138" s="10">
        <v>0.0492</v>
      </c>
      <c r="C138" s="10">
        <v>0.00811</v>
      </c>
      <c r="D138" s="9">
        <v>-1.00848342</v>
      </c>
      <c r="E138" s="9" t="s">
        <v>278</v>
      </c>
    </row>
    <row r="139" s="9" customFormat="1" spans="1:5">
      <c r="A139" s="9" t="s">
        <v>279</v>
      </c>
      <c r="B139" s="10">
        <v>0.00139</v>
      </c>
      <c r="C139" s="10">
        <v>4.9e-5</v>
      </c>
      <c r="D139" s="9">
        <v>-1.01004972</v>
      </c>
      <c r="E139" s="9" t="s">
        <v>280</v>
      </c>
    </row>
    <row r="140" s="9" customFormat="1" spans="1:5">
      <c r="A140" s="9" t="s">
        <v>281</v>
      </c>
      <c r="B140" s="10">
        <v>0.0311</v>
      </c>
      <c r="C140" s="10">
        <v>0.00423</v>
      </c>
      <c r="D140" s="9">
        <v>-1.01046922</v>
      </c>
      <c r="E140" s="9" t="s">
        <v>282</v>
      </c>
    </row>
    <row r="141" s="9" customFormat="1" spans="1:5">
      <c r="A141" s="9" t="s">
        <v>283</v>
      </c>
      <c r="B141" s="10">
        <v>0.00939</v>
      </c>
      <c r="C141" s="10">
        <v>0.000766</v>
      </c>
      <c r="D141" s="9">
        <v>-1.01113302</v>
      </c>
      <c r="E141" s="9" t="s">
        <v>284</v>
      </c>
    </row>
    <row r="142" s="9" customFormat="1" spans="1:5">
      <c r="A142" s="9" t="s">
        <v>285</v>
      </c>
      <c r="B142" s="10">
        <v>0.00121</v>
      </c>
      <c r="C142" s="10">
        <v>3.98e-5</v>
      </c>
      <c r="D142" s="9">
        <v>-1.01199362</v>
      </c>
      <c r="E142" s="9" t="s">
        <v>286</v>
      </c>
    </row>
    <row r="143" s="9" customFormat="1" spans="1:5">
      <c r="A143" s="9" t="s">
        <v>287</v>
      </c>
      <c r="B143" s="10">
        <v>0.00435</v>
      </c>
      <c r="C143" s="10">
        <v>0.000259</v>
      </c>
      <c r="D143" s="9">
        <v>-1.01321577</v>
      </c>
      <c r="E143" s="9" t="s">
        <v>288</v>
      </c>
    </row>
    <row r="144" s="9" customFormat="1" spans="1:5">
      <c r="A144" s="9" t="s">
        <v>289</v>
      </c>
      <c r="B144" s="10">
        <v>0.0208</v>
      </c>
      <c r="C144" s="10">
        <v>0.00235</v>
      </c>
      <c r="D144" s="9">
        <v>-1.01416029</v>
      </c>
      <c r="E144" s="9" t="s">
        <v>290</v>
      </c>
    </row>
    <row r="145" s="9" customFormat="1" spans="1:5">
      <c r="A145" s="9" t="s">
        <v>291</v>
      </c>
      <c r="B145" s="10">
        <v>1.94e-5</v>
      </c>
      <c r="C145" s="10">
        <v>8.67e-8</v>
      </c>
      <c r="D145" s="9">
        <v>-1.01427438</v>
      </c>
      <c r="E145" s="9" t="s">
        <v>292</v>
      </c>
    </row>
    <row r="146" s="9" customFormat="1" spans="1:5">
      <c r="A146" s="9" t="s">
        <v>293</v>
      </c>
      <c r="B146" s="10">
        <v>0.00537</v>
      </c>
      <c r="C146" s="10">
        <v>0.000349</v>
      </c>
      <c r="D146" s="9">
        <v>-1.01465002</v>
      </c>
      <c r="E146" s="9" t="s">
        <v>294</v>
      </c>
    </row>
    <row r="147" s="9" customFormat="1" spans="1:5">
      <c r="A147" s="9" t="s">
        <v>295</v>
      </c>
      <c r="B147" s="10">
        <v>0.00382</v>
      </c>
      <c r="C147" s="10">
        <v>0.000216</v>
      </c>
      <c r="D147" s="9">
        <v>-1.01474735</v>
      </c>
      <c r="E147" s="9" t="s">
        <v>296</v>
      </c>
    </row>
    <row r="148" s="9" customFormat="1" spans="1:5">
      <c r="A148" s="9" t="s">
        <v>297</v>
      </c>
      <c r="B148" s="10">
        <v>0.0497</v>
      </c>
      <c r="C148" s="10">
        <v>0.00821</v>
      </c>
      <c r="D148" s="9">
        <v>-1.01480233</v>
      </c>
      <c r="E148" s="9" t="s">
        <v>298</v>
      </c>
    </row>
    <row r="149" s="9" customFormat="1" spans="1:5">
      <c r="A149" s="9" t="s">
        <v>299</v>
      </c>
      <c r="B149" s="10">
        <v>0.000345</v>
      </c>
      <c r="C149" s="10">
        <v>5.98e-6</v>
      </c>
      <c r="D149" s="9">
        <v>-1.01483278</v>
      </c>
      <c r="E149" s="9" t="s">
        <v>300</v>
      </c>
    </row>
    <row r="150" s="9" customFormat="1" spans="1:5">
      <c r="A150" s="9" t="s">
        <v>301</v>
      </c>
      <c r="B150" s="10">
        <v>0.00211</v>
      </c>
      <c r="C150" s="10">
        <v>9.27e-5</v>
      </c>
      <c r="D150" s="9">
        <v>-1.015222</v>
      </c>
      <c r="E150" s="9" t="s">
        <v>302</v>
      </c>
    </row>
    <row r="151" s="9" customFormat="1" spans="1:5">
      <c r="A151" s="9" t="s">
        <v>303</v>
      </c>
      <c r="B151" s="10">
        <v>0.0268</v>
      </c>
      <c r="C151" s="10">
        <v>0.00342</v>
      </c>
      <c r="D151" s="9">
        <v>-1.01566657</v>
      </c>
      <c r="E151" s="9" t="s">
        <v>304</v>
      </c>
    </row>
    <row r="152" s="9" customFormat="1" spans="1:5">
      <c r="A152" s="9" t="s">
        <v>305</v>
      </c>
      <c r="B152" s="10">
        <v>6.44e-5</v>
      </c>
      <c r="C152" s="10">
        <v>5.12e-7</v>
      </c>
      <c r="D152" s="9">
        <v>-1.01859367</v>
      </c>
      <c r="E152" s="9" t="s">
        <v>306</v>
      </c>
    </row>
    <row r="153" s="9" customFormat="1" spans="1:5">
      <c r="A153" s="9" t="s">
        <v>307</v>
      </c>
      <c r="B153" s="10">
        <v>0.00036</v>
      </c>
      <c r="C153" s="10">
        <v>6.44e-6</v>
      </c>
      <c r="D153" s="9">
        <v>-1.01896295</v>
      </c>
      <c r="E153" s="9" t="s">
        <v>308</v>
      </c>
    </row>
    <row r="154" s="9" customFormat="1" spans="1:5">
      <c r="A154" s="9" t="s">
        <v>309</v>
      </c>
      <c r="B154" s="10">
        <v>0.0112</v>
      </c>
      <c r="C154" s="10">
        <v>0.000985</v>
      </c>
      <c r="D154" s="9">
        <v>-1.0192287</v>
      </c>
      <c r="E154" s="9" t="s">
        <v>310</v>
      </c>
    </row>
    <row r="155" s="9" customFormat="1" spans="1:5">
      <c r="A155" s="9" t="s">
        <v>311</v>
      </c>
      <c r="B155" s="10">
        <v>6.15e-5</v>
      </c>
      <c r="C155" s="10">
        <v>4.69e-7</v>
      </c>
      <c r="D155" s="9">
        <v>-1.02203731</v>
      </c>
      <c r="E155" s="9" t="s">
        <v>312</v>
      </c>
    </row>
    <row r="156" s="9" customFormat="1" spans="1:5">
      <c r="A156" s="9" t="s">
        <v>313</v>
      </c>
      <c r="B156" s="10">
        <v>0.00461</v>
      </c>
      <c r="C156" s="10">
        <v>0.000282</v>
      </c>
      <c r="D156" s="9">
        <v>-1.0239909</v>
      </c>
      <c r="E156" s="9" t="s">
        <v>314</v>
      </c>
    </row>
    <row r="157" s="9" customFormat="1" spans="1:5">
      <c r="A157" s="9" t="s">
        <v>315</v>
      </c>
      <c r="B157" s="10">
        <v>8.26e-5</v>
      </c>
      <c r="C157" s="10">
        <v>7.25e-7</v>
      </c>
      <c r="D157" s="9">
        <v>-1.02786752</v>
      </c>
      <c r="E157" s="9" t="s">
        <v>316</v>
      </c>
    </row>
    <row r="158" s="9" customFormat="1" spans="1:5">
      <c r="A158" s="9" t="s">
        <v>317</v>
      </c>
      <c r="B158" s="10">
        <v>2.92e-5</v>
      </c>
      <c r="C158" s="10">
        <v>1.56e-7</v>
      </c>
      <c r="D158" s="9">
        <v>-1.02857926</v>
      </c>
      <c r="E158" s="9" t="s">
        <v>318</v>
      </c>
    </row>
    <row r="159" s="9" customFormat="1" spans="1:5">
      <c r="A159" s="9" t="s">
        <v>319</v>
      </c>
      <c r="B159" s="10">
        <v>0.00052</v>
      </c>
      <c r="C159" s="10">
        <v>1.17e-5</v>
      </c>
      <c r="D159" s="9">
        <v>-1.02970187</v>
      </c>
      <c r="E159" s="9" t="s">
        <v>320</v>
      </c>
    </row>
    <row r="160" s="9" customFormat="1" spans="1:5">
      <c r="A160" s="9" t="s">
        <v>321</v>
      </c>
      <c r="B160" s="10">
        <v>0.0432</v>
      </c>
      <c r="C160" s="10">
        <v>0.00674</v>
      </c>
      <c r="D160" s="9">
        <v>-1.0317066</v>
      </c>
      <c r="E160" s="9" t="s">
        <v>322</v>
      </c>
    </row>
    <row r="161" s="9" customFormat="1" spans="1:5">
      <c r="A161" s="9" t="s">
        <v>323</v>
      </c>
      <c r="B161" s="10">
        <v>0.00265</v>
      </c>
      <c r="C161" s="10">
        <v>0.000129</v>
      </c>
      <c r="D161" s="9">
        <v>-1.03329513</v>
      </c>
      <c r="E161" s="9" t="s">
        <v>324</v>
      </c>
    </row>
    <row r="162" s="9" customFormat="1" spans="1:5">
      <c r="A162" s="9" t="s">
        <v>325</v>
      </c>
      <c r="B162" s="10">
        <v>0.0298</v>
      </c>
      <c r="C162" s="10">
        <v>0.00397</v>
      </c>
      <c r="D162" s="9">
        <v>-1.03400837</v>
      </c>
      <c r="E162" s="9" t="s">
        <v>326</v>
      </c>
    </row>
    <row r="163" s="9" customFormat="1" spans="1:5">
      <c r="A163" s="9" t="s">
        <v>327</v>
      </c>
      <c r="B163" s="10">
        <v>0.00128</v>
      </c>
      <c r="C163" s="10">
        <v>4.31e-5</v>
      </c>
      <c r="D163" s="9">
        <v>-1.03440801</v>
      </c>
      <c r="E163" s="9" t="s">
        <v>328</v>
      </c>
    </row>
    <row r="164" s="9" customFormat="1" spans="1:5">
      <c r="A164" s="9" t="s">
        <v>329</v>
      </c>
      <c r="B164" s="10">
        <v>0.000521</v>
      </c>
      <c r="C164" s="10">
        <v>1.17e-5</v>
      </c>
      <c r="D164" s="9">
        <v>-1.03451143</v>
      </c>
      <c r="E164" s="9" t="s">
        <v>330</v>
      </c>
    </row>
    <row r="165" s="9" customFormat="1" spans="1:5">
      <c r="A165" s="9" t="s">
        <v>331</v>
      </c>
      <c r="B165" s="10">
        <v>0.00268</v>
      </c>
      <c r="C165" s="10">
        <v>0.000131</v>
      </c>
      <c r="D165" s="9">
        <v>-1.03537991</v>
      </c>
      <c r="E165" s="9" t="s">
        <v>332</v>
      </c>
    </row>
    <row r="166" s="9" customFormat="1" spans="1:5">
      <c r="A166" s="9" t="s">
        <v>333</v>
      </c>
      <c r="B166" s="10">
        <v>1.03e-7</v>
      </c>
      <c r="C166" s="10">
        <v>2.29e-11</v>
      </c>
      <c r="D166" s="9">
        <v>-1.03830574</v>
      </c>
      <c r="E166" s="9" t="s">
        <v>334</v>
      </c>
    </row>
    <row r="167" s="9" customFormat="1" spans="1:5">
      <c r="A167" s="9" t="s">
        <v>335</v>
      </c>
      <c r="B167" s="10">
        <v>0.00036</v>
      </c>
      <c r="C167" s="10">
        <v>6.44e-6</v>
      </c>
      <c r="D167" s="9">
        <v>-1.03974088</v>
      </c>
      <c r="E167" s="9" t="s">
        <v>336</v>
      </c>
    </row>
    <row r="168" s="9" customFormat="1" spans="1:5">
      <c r="A168" s="9" t="s">
        <v>337</v>
      </c>
      <c r="B168" s="10">
        <v>0.0164</v>
      </c>
      <c r="C168" s="10">
        <v>0.00169</v>
      </c>
      <c r="D168" s="9">
        <v>-1.03980186</v>
      </c>
      <c r="E168" s="9" t="s">
        <v>338</v>
      </c>
    </row>
    <row r="169" s="9" customFormat="1" spans="1:5">
      <c r="A169" s="9" t="s">
        <v>339</v>
      </c>
      <c r="B169" s="10">
        <v>0.000793</v>
      </c>
      <c r="C169" s="10">
        <v>2.24e-5</v>
      </c>
      <c r="D169" s="9">
        <v>-1.04056587</v>
      </c>
      <c r="E169" s="9" t="s">
        <v>340</v>
      </c>
    </row>
    <row r="170" s="9" customFormat="1" spans="1:5">
      <c r="A170" s="9" t="s">
        <v>341</v>
      </c>
      <c r="B170" s="10">
        <v>0.000164</v>
      </c>
      <c r="C170" s="10">
        <v>1.98e-6</v>
      </c>
      <c r="D170" s="9">
        <v>-1.04061277</v>
      </c>
      <c r="E170" s="9" t="s">
        <v>342</v>
      </c>
    </row>
    <row r="171" s="9" customFormat="1" spans="1:5">
      <c r="A171" s="9" t="s">
        <v>343</v>
      </c>
      <c r="B171" s="10">
        <v>0.000378</v>
      </c>
      <c r="C171" s="10">
        <v>7.09e-6</v>
      </c>
      <c r="D171" s="9">
        <v>-1.04129252</v>
      </c>
      <c r="E171" s="9" t="s">
        <v>344</v>
      </c>
    </row>
    <row r="172" s="9" customFormat="1" spans="1:5">
      <c r="A172" s="9" t="s">
        <v>345</v>
      </c>
      <c r="B172" s="10">
        <v>3.76e-5</v>
      </c>
      <c r="C172" s="10">
        <v>2.28e-7</v>
      </c>
      <c r="D172" s="9">
        <v>-1.04393914</v>
      </c>
      <c r="E172" s="9" t="s">
        <v>346</v>
      </c>
    </row>
    <row r="173" s="9" customFormat="1" spans="1:5">
      <c r="A173" s="9" t="s">
        <v>347</v>
      </c>
      <c r="B173" s="10">
        <v>0.00925</v>
      </c>
      <c r="C173" s="10">
        <v>0.000751</v>
      </c>
      <c r="D173" s="9">
        <v>-1.04493162</v>
      </c>
      <c r="E173" s="9" t="s">
        <v>348</v>
      </c>
    </row>
    <row r="174" s="9" customFormat="1" spans="1:5">
      <c r="A174" s="9" t="s">
        <v>349</v>
      </c>
      <c r="B174" s="10">
        <v>0.0101</v>
      </c>
      <c r="C174" s="10">
        <v>0.000852</v>
      </c>
      <c r="D174" s="9">
        <v>-1.04651974</v>
      </c>
      <c r="E174" s="9" t="s">
        <v>350</v>
      </c>
    </row>
    <row r="175" s="9" customFormat="1" spans="1:5">
      <c r="A175" s="9" t="s">
        <v>351</v>
      </c>
      <c r="B175" s="10">
        <v>0.00337</v>
      </c>
      <c r="C175" s="10">
        <v>0.00018</v>
      </c>
      <c r="D175" s="9">
        <v>-1.04653687</v>
      </c>
      <c r="E175" s="9" t="s">
        <v>352</v>
      </c>
    </row>
    <row r="176" s="9" customFormat="1" spans="1:5">
      <c r="A176" s="9" t="s">
        <v>353</v>
      </c>
      <c r="B176" s="10">
        <v>0.00212</v>
      </c>
      <c r="C176" s="10">
        <v>9.31e-5</v>
      </c>
      <c r="D176" s="9">
        <v>-1.04716762</v>
      </c>
      <c r="E176" s="9" t="s">
        <v>354</v>
      </c>
    </row>
    <row r="177" s="9" customFormat="1" spans="1:5">
      <c r="A177" s="9" t="s">
        <v>355</v>
      </c>
      <c r="B177" s="10">
        <v>0.0492</v>
      </c>
      <c r="C177" s="10">
        <v>0.0081</v>
      </c>
      <c r="D177" s="9">
        <v>-1.04997599</v>
      </c>
      <c r="E177" s="9" t="s">
        <v>356</v>
      </c>
    </row>
    <row r="178" s="9" customFormat="1" spans="1:5">
      <c r="A178" s="9" t="s">
        <v>357</v>
      </c>
      <c r="B178" s="10">
        <v>0.00108</v>
      </c>
      <c r="C178" s="10">
        <v>3.4e-5</v>
      </c>
      <c r="D178" s="9">
        <v>-1.05223356</v>
      </c>
      <c r="E178" s="9" t="s">
        <v>358</v>
      </c>
    </row>
    <row r="179" s="9" customFormat="1" spans="1:5">
      <c r="A179" s="9" t="s">
        <v>359</v>
      </c>
      <c r="B179" s="10">
        <v>0.0349</v>
      </c>
      <c r="C179" s="10">
        <v>0.00497</v>
      </c>
      <c r="D179" s="9">
        <v>-1.05294733</v>
      </c>
      <c r="E179" s="9" t="s">
        <v>360</v>
      </c>
    </row>
    <row r="180" s="9" customFormat="1" spans="1:5">
      <c r="A180" s="9" t="s">
        <v>361</v>
      </c>
      <c r="B180" s="10">
        <v>0.000251</v>
      </c>
      <c r="C180" s="10">
        <v>3.69e-6</v>
      </c>
      <c r="D180" s="9">
        <v>-1.0536697</v>
      </c>
      <c r="E180" s="9" t="s">
        <v>362</v>
      </c>
    </row>
    <row r="181" s="9" customFormat="1" spans="1:5">
      <c r="A181" s="9" t="s">
        <v>363</v>
      </c>
      <c r="B181" s="10">
        <v>0.000972</v>
      </c>
      <c r="C181" s="10">
        <v>2.96e-5</v>
      </c>
      <c r="D181" s="9">
        <v>-1.05573139</v>
      </c>
      <c r="E181" s="9" t="s">
        <v>364</v>
      </c>
    </row>
    <row r="182" s="9" customFormat="1" spans="1:5">
      <c r="A182" s="9" t="s">
        <v>365</v>
      </c>
      <c r="B182" s="10">
        <v>2.3e-7</v>
      </c>
      <c r="C182" s="10">
        <v>8.22e-11</v>
      </c>
      <c r="D182" s="9">
        <v>-1.05777169</v>
      </c>
      <c r="E182" s="9" t="s">
        <v>366</v>
      </c>
    </row>
    <row r="183" s="9" customFormat="1" spans="1:5">
      <c r="A183" s="9" t="s">
        <v>367</v>
      </c>
      <c r="B183" s="10">
        <v>0.0244</v>
      </c>
      <c r="C183" s="10">
        <v>0.00298</v>
      </c>
      <c r="D183" s="9">
        <v>-1.06205276</v>
      </c>
      <c r="E183" s="9" t="s">
        <v>368</v>
      </c>
    </row>
    <row r="184" s="9" customFormat="1" spans="1:5">
      <c r="A184" s="9" t="s">
        <v>369</v>
      </c>
      <c r="B184" s="10">
        <v>0.000138</v>
      </c>
      <c r="C184" s="10">
        <v>1.55e-6</v>
      </c>
      <c r="D184" s="9">
        <v>-1.06605932</v>
      </c>
      <c r="E184" s="9" t="s">
        <v>370</v>
      </c>
    </row>
    <row r="185" s="9" customFormat="1" spans="1:5">
      <c r="A185" s="9" t="s">
        <v>371</v>
      </c>
      <c r="B185" s="10">
        <v>0.0222</v>
      </c>
      <c r="C185" s="10">
        <v>0.0026</v>
      </c>
      <c r="D185" s="9">
        <v>-1.06763817</v>
      </c>
      <c r="E185" s="9" t="s">
        <v>372</v>
      </c>
    </row>
    <row r="186" s="9" customFormat="1" spans="1:5">
      <c r="A186" s="9" t="s">
        <v>373</v>
      </c>
      <c r="B186" s="10">
        <v>0.00753</v>
      </c>
      <c r="C186" s="10">
        <v>0.000563</v>
      </c>
      <c r="D186" s="9">
        <v>-1.0717189</v>
      </c>
      <c r="E186" s="9" t="s">
        <v>374</v>
      </c>
    </row>
    <row r="187" s="9" customFormat="1" spans="1:5">
      <c r="A187" s="9" t="s">
        <v>375</v>
      </c>
      <c r="B187" s="10">
        <v>0.000319</v>
      </c>
      <c r="C187" s="10">
        <v>5.25e-6</v>
      </c>
      <c r="D187" s="9">
        <v>-1.07413717</v>
      </c>
      <c r="E187" s="9" t="s">
        <v>376</v>
      </c>
    </row>
    <row r="188" s="9" customFormat="1" spans="1:5">
      <c r="A188" s="9" t="s">
        <v>377</v>
      </c>
      <c r="B188" s="10">
        <v>0.00971</v>
      </c>
      <c r="C188" s="10">
        <v>0.000802</v>
      </c>
      <c r="D188" s="9">
        <v>-1.07597531</v>
      </c>
      <c r="E188" s="9" t="s">
        <v>378</v>
      </c>
    </row>
    <row r="189" s="9" customFormat="1" spans="1:5">
      <c r="A189" s="9" t="s">
        <v>379</v>
      </c>
      <c r="B189" s="10">
        <v>0.00569</v>
      </c>
      <c r="C189" s="10">
        <v>0.000379</v>
      </c>
      <c r="D189" s="9">
        <v>-1.07824467</v>
      </c>
      <c r="E189" s="9" t="s">
        <v>380</v>
      </c>
    </row>
    <row r="190" s="9" customFormat="1" spans="1:5">
      <c r="A190" s="9" t="s">
        <v>381</v>
      </c>
      <c r="B190" s="10">
        <v>0.00932</v>
      </c>
      <c r="C190" s="10">
        <v>0.000759</v>
      </c>
      <c r="D190" s="9">
        <v>-1.07929511</v>
      </c>
      <c r="E190" s="9" t="s">
        <v>382</v>
      </c>
    </row>
    <row r="191" s="9" customFormat="1" spans="1:5">
      <c r="A191" s="9" t="s">
        <v>383</v>
      </c>
      <c r="B191" s="10">
        <v>0.00879</v>
      </c>
      <c r="C191" s="10">
        <v>0.0007</v>
      </c>
      <c r="D191" s="9">
        <v>-1.08151247</v>
      </c>
      <c r="E191" s="9" t="s">
        <v>384</v>
      </c>
    </row>
    <row r="192" s="9" customFormat="1" spans="1:5">
      <c r="A192" s="9" t="s">
        <v>385</v>
      </c>
      <c r="B192" s="10">
        <v>0.00902</v>
      </c>
      <c r="C192" s="10">
        <v>0.000726</v>
      </c>
      <c r="D192" s="9">
        <v>-1.08313327</v>
      </c>
      <c r="E192" s="9" t="s">
        <v>386</v>
      </c>
    </row>
    <row r="193" s="9" customFormat="1" spans="1:5">
      <c r="A193" s="9" t="s">
        <v>387</v>
      </c>
      <c r="B193" s="10">
        <v>0.00241</v>
      </c>
      <c r="C193" s="10">
        <v>0.000112</v>
      </c>
      <c r="D193" s="9">
        <v>-1.0843406</v>
      </c>
      <c r="E193" s="9" t="s">
        <v>388</v>
      </c>
    </row>
    <row r="194" s="9" customFormat="1" spans="1:5">
      <c r="A194" s="9" t="s">
        <v>389</v>
      </c>
      <c r="B194" s="10">
        <v>0.00296</v>
      </c>
      <c r="C194" s="10">
        <v>0.000151</v>
      </c>
      <c r="D194" s="9">
        <v>-1.08483606</v>
      </c>
      <c r="E194" s="9" t="s">
        <v>390</v>
      </c>
    </row>
    <row r="195" s="9" customFormat="1" spans="1:5">
      <c r="A195" s="9" t="s">
        <v>391</v>
      </c>
      <c r="B195" s="10">
        <v>0.022</v>
      </c>
      <c r="C195" s="10">
        <v>0.00256</v>
      </c>
      <c r="D195" s="9">
        <v>-1.08627425</v>
      </c>
      <c r="E195" s="9" t="s">
        <v>392</v>
      </c>
    </row>
    <row r="196" s="9" customFormat="1" spans="1:5">
      <c r="A196" s="9" t="s">
        <v>393</v>
      </c>
      <c r="B196" s="10">
        <v>0.0101</v>
      </c>
      <c r="C196" s="10">
        <v>0.000847</v>
      </c>
      <c r="D196" s="9">
        <v>-1.08872155</v>
      </c>
      <c r="E196" s="9" t="s">
        <v>394</v>
      </c>
    </row>
    <row r="197" s="9" customFormat="1" spans="1:5">
      <c r="A197" s="9" t="s">
        <v>395</v>
      </c>
      <c r="B197" s="10">
        <v>7.41e-6</v>
      </c>
      <c r="C197" s="10">
        <v>2.02e-8</v>
      </c>
      <c r="D197" s="9">
        <v>-1.08953905</v>
      </c>
      <c r="E197" s="9" t="s">
        <v>396</v>
      </c>
    </row>
    <row r="198" s="9" customFormat="1" spans="1:5">
      <c r="A198" s="9" t="s">
        <v>397</v>
      </c>
      <c r="B198" s="10">
        <v>0.00107</v>
      </c>
      <c r="C198" s="10">
        <v>3.34e-5</v>
      </c>
      <c r="D198" s="9">
        <v>-1.08955582</v>
      </c>
      <c r="E198" s="9" t="s">
        <v>398</v>
      </c>
    </row>
    <row r="199" s="9" customFormat="1" spans="1:5">
      <c r="A199" s="9" t="s">
        <v>399</v>
      </c>
      <c r="B199" s="10">
        <v>0.0119</v>
      </c>
      <c r="C199" s="10">
        <v>0.00107</v>
      </c>
      <c r="D199" s="9">
        <v>-1.08995685</v>
      </c>
      <c r="E199" s="9" t="s">
        <v>400</v>
      </c>
    </row>
    <row r="200" s="9" customFormat="1" spans="1:5">
      <c r="A200" s="9" t="s">
        <v>401</v>
      </c>
      <c r="B200" s="10">
        <v>0.0214</v>
      </c>
      <c r="C200" s="10">
        <v>0.00246</v>
      </c>
      <c r="D200" s="9">
        <v>-1.09320938</v>
      </c>
      <c r="E200" s="9" t="s">
        <v>402</v>
      </c>
    </row>
    <row r="201" s="9" customFormat="1" spans="1:5">
      <c r="A201" s="9" t="s">
        <v>403</v>
      </c>
      <c r="B201" s="10">
        <v>0.00057</v>
      </c>
      <c r="C201" s="10">
        <v>1.36e-5</v>
      </c>
      <c r="D201" s="9">
        <v>-1.09327061</v>
      </c>
      <c r="E201" s="9" t="s">
        <v>404</v>
      </c>
    </row>
    <row r="202" s="9" customFormat="1" spans="1:5">
      <c r="A202" s="9" t="s">
        <v>405</v>
      </c>
      <c r="B202" s="10">
        <v>0.00763</v>
      </c>
      <c r="C202" s="10">
        <v>0.000574</v>
      </c>
      <c r="D202" s="9">
        <v>-1.09350777</v>
      </c>
      <c r="E202" s="9" t="s">
        <v>406</v>
      </c>
    </row>
    <row r="203" s="9" customFormat="1" spans="1:5">
      <c r="A203" s="9" t="s">
        <v>407</v>
      </c>
      <c r="B203" s="10">
        <v>0.0102</v>
      </c>
      <c r="C203" s="10">
        <v>0.00087</v>
      </c>
      <c r="D203" s="9">
        <v>-1.09384782</v>
      </c>
      <c r="E203" s="9" t="s">
        <v>408</v>
      </c>
    </row>
    <row r="204" s="9" customFormat="1" spans="1:5">
      <c r="A204" s="9" t="s">
        <v>409</v>
      </c>
      <c r="B204" s="10">
        <v>0.00124</v>
      </c>
      <c r="C204" s="10">
        <v>4.1e-5</v>
      </c>
      <c r="D204" s="9">
        <v>-1.09412737</v>
      </c>
      <c r="E204" s="9" t="s">
        <v>410</v>
      </c>
    </row>
    <row r="205" s="9" customFormat="1" spans="1:5">
      <c r="A205" s="9" t="s">
        <v>411</v>
      </c>
      <c r="B205" s="10">
        <v>0.000356</v>
      </c>
      <c r="C205" s="10">
        <v>6.35e-6</v>
      </c>
      <c r="D205" s="9">
        <v>-1.09548635</v>
      </c>
      <c r="E205" s="9" t="s">
        <v>412</v>
      </c>
    </row>
    <row r="206" s="9" customFormat="1" spans="1:5">
      <c r="A206" s="9" t="s">
        <v>413</v>
      </c>
      <c r="B206" s="10">
        <v>0.00295</v>
      </c>
      <c r="C206" s="10">
        <v>0.000151</v>
      </c>
      <c r="D206" s="9">
        <v>-1.09603467</v>
      </c>
      <c r="E206" s="9" t="s">
        <v>414</v>
      </c>
    </row>
    <row r="207" s="9" customFormat="1" spans="1:5">
      <c r="A207" s="9" t="s">
        <v>415</v>
      </c>
      <c r="B207" s="10">
        <v>0.00718</v>
      </c>
      <c r="C207" s="10">
        <v>0.000525</v>
      </c>
      <c r="D207" s="9">
        <v>-1.09886641</v>
      </c>
      <c r="E207" s="9" t="s">
        <v>416</v>
      </c>
    </row>
    <row r="208" s="9" customFormat="1" spans="1:5">
      <c r="A208" s="9" t="s">
        <v>417</v>
      </c>
      <c r="B208" s="10">
        <v>0.0148</v>
      </c>
      <c r="C208" s="10">
        <v>0.00146</v>
      </c>
      <c r="D208" s="9">
        <v>-1.09998773</v>
      </c>
      <c r="E208" s="9" t="s">
        <v>418</v>
      </c>
    </row>
    <row r="209" s="9" customFormat="1" spans="1:5">
      <c r="A209" s="9" t="s">
        <v>419</v>
      </c>
      <c r="B209" s="10">
        <v>0.00474</v>
      </c>
      <c r="C209" s="10">
        <v>0.000292</v>
      </c>
      <c r="D209" s="9">
        <v>-1.10071134</v>
      </c>
      <c r="E209" s="9" t="s">
        <v>420</v>
      </c>
    </row>
    <row r="210" s="9" customFormat="1" spans="1:5">
      <c r="A210" s="9" t="s">
        <v>421</v>
      </c>
      <c r="B210" s="10">
        <v>0.02</v>
      </c>
      <c r="C210" s="10">
        <v>0.00222</v>
      </c>
      <c r="D210" s="9">
        <v>-1.10178378</v>
      </c>
      <c r="E210" s="9" t="s">
        <v>422</v>
      </c>
    </row>
    <row r="211" s="9" customFormat="1" spans="1:5">
      <c r="A211" s="9" t="s">
        <v>423</v>
      </c>
      <c r="B211" s="10">
        <v>0.0017</v>
      </c>
      <c r="C211" s="10">
        <v>6.62e-5</v>
      </c>
      <c r="D211" s="9">
        <v>-1.10621616</v>
      </c>
      <c r="E211" s="9" t="s">
        <v>424</v>
      </c>
    </row>
    <row r="212" s="9" customFormat="1" spans="1:5">
      <c r="A212" s="9" t="s">
        <v>425</v>
      </c>
      <c r="B212" s="10">
        <v>0.00425</v>
      </c>
      <c r="C212" s="10">
        <v>0.000251</v>
      </c>
      <c r="D212" s="9">
        <v>-1.1070628</v>
      </c>
      <c r="E212" s="9" t="s">
        <v>426</v>
      </c>
    </row>
    <row r="213" s="9" customFormat="1" spans="1:5">
      <c r="A213" s="9" t="s">
        <v>427</v>
      </c>
      <c r="B213" s="10">
        <v>0.000375</v>
      </c>
      <c r="C213" s="10">
        <v>6.99e-6</v>
      </c>
      <c r="D213" s="9">
        <v>-1.10718199</v>
      </c>
      <c r="E213" s="9" t="s">
        <v>428</v>
      </c>
    </row>
    <row r="214" s="9" customFormat="1" spans="1:5">
      <c r="A214" s="9" t="s">
        <v>429</v>
      </c>
      <c r="B214" s="10">
        <v>0.0374</v>
      </c>
      <c r="C214" s="10">
        <v>0.00548</v>
      </c>
      <c r="D214" s="9">
        <v>-1.10777773</v>
      </c>
      <c r="E214" s="9" t="s">
        <v>430</v>
      </c>
    </row>
    <row r="215" s="9" customFormat="1" spans="1:5">
      <c r="A215" s="9" t="s">
        <v>431</v>
      </c>
      <c r="B215" s="10">
        <v>0.00787</v>
      </c>
      <c r="C215" s="10">
        <v>0.000599</v>
      </c>
      <c r="D215" s="9">
        <v>-1.10819565</v>
      </c>
      <c r="E215" s="9" t="s">
        <v>432</v>
      </c>
    </row>
    <row r="216" s="9" customFormat="1" spans="1:5">
      <c r="A216" s="9" t="s">
        <v>433</v>
      </c>
      <c r="B216" s="10">
        <v>0.0177</v>
      </c>
      <c r="C216" s="10">
        <v>0.00189</v>
      </c>
      <c r="D216" s="9">
        <v>-1.10996835</v>
      </c>
      <c r="E216" s="9" t="s">
        <v>434</v>
      </c>
    </row>
    <row r="217" s="9" customFormat="1" spans="1:5">
      <c r="A217" s="9" t="s">
        <v>435</v>
      </c>
      <c r="B217" s="10">
        <v>0.000463</v>
      </c>
      <c r="C217" s="10">
        <v>9.68e-6</v>
      </c>
      <c r="D217" s="9">
        <v>-1.11113799</v>
      </c>
      <c r="E217" s="9" t="s">
        <v>436</v>
      </c>
    </row>
    <row r="218" s="9" customFormat="1" spans="1:5">
      <c r="A218" s="9" t="s">
        <v>437</v>
      </c>
      <c r="B218" s="10">
        <v>0.0486</v>
      </c>
      <c r="C218" s="10">
        <v>0.00796</v>
      </c>
      <c r="D218" s="9">
        <v>-1.11342904</v>
      </c>
      <c r="E218" s="9" t="s">
        <v>438</v>
      </c>
    </row>
    <row r="219" s="9" customFormat="1" spans="1:5">
      <c r="A219" s="9" t="s">
        <v>439</v>
      </c>
      <c r="B219" s="10">
        <v>0.000547</v>
      </c>
      <c r="C219" s="10">
        <v>1.27e-5</v>
      </c>
      <c r="D219" s="9">
        <v>-1.11815626</v>
      </c>
      <c r="E219" s="9" t="s">
        <v>440</v>
      </c>
    </row>
    <row r="220" s="9" customFormat="1" spans="1:5">
      <c r="A220" s="9" t="s">
        <v>441</v>
      </c>
      <c r="B220" s="10">
        <v>0.00185</v>
      </c>
      <c r="C220" s="10">
        <v>7.61e-5</v>
      </c>
      <c r="D220" s="9">
        <v>-1.12049689</v>
      </c>
      <c r="E220" s="9" t="s">
        <v>442</v>
      </c>
    </row>
    <row r="221" s="9" customFormat="1" spans="1:5">
      <c r="A221" s="9" t="s">
        <v>443</v>
      </c>
      <c r="B221" s="10">
        <v>0.00075</v>
      </c>
      <c r="C221" s="10">
        <v>2.03e-5</v>
      </c>
      <c r="D221" s="9">
        <v>-1.12053343</v>
      </c>
      <c r="E221" s="9" t="s">
        <v>444</v>
      </c>
    </row>
    <row r="222" s="9" customFormat="1" spans="1:5">
      <c r="A222" s="9" t="s">
        <v>445</v>
      </c>
      <c r="B222" s="10">
        <v>0.00397</v>
      </c>
      <c r="C222" s="10">
        <v>0.000228</v>
      </c>
      <c r="D222" s="9">
        <v>-1.12099199</v>
      </c>
      <c r="E222" s="9" t="s">
        <v>446</v>
      </c>
    </row>
    <row r="223" s="9" customFormat="1" spans="1:5">
      <c r="A223" s="9" t="s">
        <v>447</v>
      </c>
      <c r="B223" s="10">
        <v>6.72e-5</v>
      </c>
      <c r="C223" s="10">
        <v>5.44e-7</v>
      </c>
      <c r="D223" s="9">
        <v>-1.12553495</v>
      </c>
      <c r="E223" s="9" t="s">
        <v>448</v>
      </c>
    </row>
    <row r="224" s="9" customFormat="1" spans="1:5">
      <c r="A224" s="9" t="s">
        <v>449</v>
      </c>
      <c r="B224" s="10">
        <v>0.00158</v>
      </c>
      <c r="C224" s="10">
        <v>5.94e-5</v>
      </c>
      <c r="D224" s="9">
        <v>-1.1294511</v>
      </c>
      <c r="E224" s="9" t="s">
        <v>450</v>
      </c>
    </row>
    <row r="225" s="9" customFormat="1" spans="1:5">
      <c r="A225" s="9" t="s">
        <v>451</v>
      </c>
      <c r="B225" s="10">
        <v>0.000115</v>
      </c>
      <c r="C225" s="10">
        <v>1.19e-6</v>
      </c>
      <c r="D225" s="9">
        <v>-1.12975253</v>
      </c>
      <c r="E225" s="9" t="s">
        <v>452</v>
      </c>
    </row>
    <row r="226" s="9" customFormat="1" spans="1:5">
      <c r="A226" s="9" t="s">
        <v>453</v>
      </c>
      <c r="B226" s="10">
        <v>0.0293</v>
      </c>
      <c r="C226" s="10">
        <v>0.00388</v>
      </c>
      <c r="D226" s="9">
        <v>-1.13237131</v>
      </c>
      <c r="E226" s="9" t="s">
        <v>454</v>
      </c>
    </row>
    <row r="227" s="9" customFormat="1" spans="1:5">
      <c r="A227" s="9" t="s">
        <v>455</v>
      </c>
      <c r="B227" s="10">
        <v>0.0092</v>
      </c>
      <c r="C227" s="10">
        <v>0.000745</v>
      </c>
      <c r="D227" s="9">
        <v>-1.13274928</v>
      </c>
      <c r="E227" s="9" t="s">
        <v>456</v>
      </c>
    </row>
    <row r="228" s="9" customFormat="1" spans="1:5">
      <c r="A228" s="9" t="s">
        <v>457</v>
      </c>
      <c r="B228" s="10">
        <v>0.00264</v>
      </c>
      <c r="C228" s="10">
        <v>0.000128</v>
      </c>
      <c r="D228" s="9">
        <v>-1.14154087</v>
      </c>
      <c r="E228" s="9" t="s">
        <v>458</v>
      </c>
    </row>
    <row r="229" s="9" customFormat="1" spans="1:5">
      <c r="A229" s="9" t="s">
        <v>459</v>
      </c>
      <c r="B229" s="10">
        <v>0.0177</v>
      </c>
      <c r="C229" s="10">
        <v>0.00188</v>
      </c>
      <c r="D229" s="9">
        <v>-1.14255636</v>
      </c>
      <c r="E229" s="9" t="s">
        <v>460</v>
      </c>
    </row>
    <row r="230" s="9" customFormat="1" spans="1:5">
      <c r="A230" s="9" t="s">
        <v>461</v>
      </c>
      <c r="B230" s="10">
        <v>0.00162</v>
      </c>
      <c r="C230" s="10">
        <v>6.12e-5</v>
      </c>
      <c r="D230" s="9">
        <v>-1.14291352</v>
      </c>
      <c r="E230" s="9" t="s">
        <v>462</v>
      </c>
    </row>
    <row r="231" s="9" customFormat="1" spans="1:5">
      <c r="A231" s="9" t="s">
        <v>463</v>
      </c>
      <c r="B231" s="10">
        <v>0.00463</v>
      </c>
      <c r="C231" s="10">
        <v>0.000283</v>
      </c>
      <c r="D231" s="9">
        <v>-1.14439474</v>
      </c>
      <c r="E231" s="9" t="s">
        <v>464</v>
      </c>
    </row>
    <row r="232" s="9" customFormat="1" spans="1:5">
      <c r="A232" s="9" t="s">
        <v>465</v>
      </c>
      <c r="B232" s="10">
        <v>0.000101</v>
      </c>
      <c r="C232" s="10">
        <v>9.74e-7</v>
      </c>
      <c r="D232" s="9">
        <v>-1.14695959</v>
      </c>
      <c r="E232" s="9" t="s">
        <v>466</v>
      </c>
    </row>
    <row r="233" s="9" customFormat="1" spans="1:5">
      <c r="A233" s="9" t="s">
        <v>467</v>
      </c>
      <c r="B233" s="10">
        <v>0.000497</v>
      </c>
      <c r="C233" s="10">
        <v>1.08e-5</v>
      </c>
      <c r="D233" s="9">
        <v>-1.14708605</v>
      </c>
      <c r="E233" s="9" t="s">
        <v>468</v>
      </c>
    </row>
    <row r="234" s="9" customFormat="1" spans="1:5">
      <c r="A234" s="9" t="s">
        <v>469</v>
      </c>
      <c r="B234" s="10">
        <v>0.00353</v>
      </c>
      <c r="C234" s="10">
        <v>0.000193</v>
      </c>
      <c r="D234" s="9">
        <v>-1.14977797</v>
      </c>
      <c r="E234" s="9" t="s">
        <v>470</v>
      </c>
    </row>
    <row r="235" s="9" customFormat="1" spans="1:5">
      <c r="A235" s="9" t="s">
        <v>471</v>
      </c>
      <c r="B235" s="10">
        <v>0.00895</v>
      </c>
      <c r="C235" s="10">
        <v>0.000717</v>
      </c>
      <c r="D235" s="9">
        <v>-1.1510037</v>
      </c>
      <c r="E235" s="9" t="s">
        <v>472</v>
      </c>
    </row>
    <row r="236" s="9" customFormat="1" spans="1:5">
      <c r="A236" s="9" t="s">
        <v>473</v>
      </c>
      <c r="B236" s="10">
        <v>0.00863</v>
      </c>
      <c r="C236" s="10">
        <v>0.000683</v>
      </c>
      <c r="D236" s="9">
        <v>-1.15101176</v>
      </c>
      <c r="E236" s="9" t="s">
        <v>474</v>
      </c>
    </row>
    <row r="237" s="9" customFormat="1" spans="1:5">
      <c r="A237" s="9" t="s">
        <v>475</v>
      </c>
      <c r="B237" s="10">
        <v>0.00579</v>
      </c>
      <c r="C237" s="10">
        <v>0.000389</v>
      </c>
      <c r="D237" s="9">
        <v>-1.15218223</v>
      </c>
      <c r="E237" s="9" t="s">
        <v>476</v>
      </c>
    </row>
    <row r="238" s="9" customFormat="1" spans="1:5">
      <c r="A238" s="9" t="s">
        <v>477</v>
      </c>
      <c r="B238" s="10">
        <v>0.0296</v>
      </c>
      <c r="C238" s="10">
        <v>0.00393</v>
      </c>
      <c r="D238" s="9">
        <v>-1.15918473</v>
      </c>
      <c r="E238" s="9" t="s">
        <v>478</v>
      </c>
    </row>
    <row r="239" s="9" customFormat="1" spans="1:5">
      <c r="A239" s="9" t="s">
        <v>479</v>
      </c>
      <c r="B239" s="10">
        <v>0.00113</v>
      </c>
      <c r="C239" s="10">
        <v>3.59e-5</v>
      </c>
      <c r="D239" s="9">
        <v>-1.16578431</v>
      </c>
      <c r="E239" s="9" t="s">
        <v>480</v>
      </c>
    </row>
    <row r="240" s="9" customFormat="1" spans="1:5">
      <c r="A240" s="9" t="s">
        <v>481</v>
      </c>
      <c r="B240" s="10">
        <v>0.00184</v>
      </c>
      <c r="C240" s="10">
        <v>7.54e-5</v>
      </c>
      <c r="D240" s="9">
        <v>-1.1679164</v>
      </c>
      <c r="E240" s="9" t="s">
        <v>482</v>
      </c>
    </row>
    <row r="241" s="9" customFormat="1" spans="1:5">
      <c r="A241" s="9" t="s">
        <v>483</v>
      </c>
      <c r="B241" s="10">
        <v>0.00168</v>
      </c>
      <c r="C241" s="10">
        <v>6.48e-5</v>
      </c>
      <c r="D241" s="9">
        <v>-1.1771614</v>
      </c>
      <c r="E241" s="9" t="s">
        <v>484</v>
      </c>
    </row>
    <row r="242" s="9" customFormat="1" spans="1:5">
      <c r="A242" s="9" t="s">
        <v>485</v>
      </c>
      <c r="B242" s="10">
        <v>0.00948</v>
      </c>
      <c r="C242" s="10">
        <v>0.000776</v>
      </c>
      <c r="D242" s="9">
        <v>-1.17975435</v>
      </c>
      <c r="E242" s="9" t="s">
        <v>486</v>
      </c>
    </row>
    <row r="243" s="9" customFormat="1" spans="1:5">
      <c r="A243" s="9" t="s">
        <v>487</v>
      </c>
      <c r="B243" s="10">
        <v>0.000881</v>
      </c>
      <c r="C243" s="10">
        <v>2.57e-5</v>
      </c>
      <c r="D243" s="9">
        <v>-1.1821309</v>
      </c>
      <c r="E243" s="9" t="s">
        <v>488</v>
      </c>
    </row>
    <row r="244" s="9" customFormat="1" spans="1:5">
      <c r="A244" s="9" t="s">
        <v>489</v>
      </c>
      <c r="B244" s="10">
        <v>0.0197</v>
      </c>
      <c r="C244" s="10">
        <v>0.00217</v>
      </c>
      <c r="D244" s="9">
        <v>-1.19047832</v>
      </c>
      <c r="E244" s="9" t="s">
        <v>490</v>
      </c>
    </row>
    <row r="245" s="9" customFormat="1" spans="1:5">
      <c r="A245" s="9" t="s">
        <v>491</v>
      </c>
      <c r="B245" s="10">
        <v>0.0196</v>
      </c>
      <c r="C245" s="10">
        <v>0.00217</v>
      </c>
      <c r="D245" s="9">
        <v>-1.19615968</v>
      </c>
      <c r="E245" s="9" t="s">
        <v>492</v>
      </c>
    </row>
    <row r="246" s="9" customFormat="1" spans="1:5">
      <c r="A246" s="9" t="s">
        <v>493</v>
      </c>
      <c r="B246" s="10">
        <v>3.73e-5</v>
      </c>
      <c r="C246" s="10">
        <v>2.24e-7</v>
      </c>
      <c r="D246" s="9">
        <v>-1.1971025</v>
      </c>
      <c r="E246" s="9" t="s">
        <v>494</v>
      </c>
    </row>
    <row r="247" s="9" customFormat="1" spans="1:5">
      <c r="A247" s="9" t="s">
        <v>495</v>
      </c>
      <c r="B247" s="10">
        <v>0.0126</v>
      </c>
      <c r="C247" s="10">
        <v>0.00116</v>
      </c>
      <c r="D247" s="9">
        <v>-1.19895728</v>
      </c>
      <c r="E247" s="9" t="s">
        <v>496</v>
      </c>
    </row>
    <row r="248" s="9" customFormat="1" spans="1:5">
      <c r="A248" s="9" t="s">
        <v>497</v>
      </c>
      <c r="B248" s="10">
        <v>0.000399</v>
      </c>
      <c r="C248" s="10">
        <v>7.84e-6</v>
      </c>
      <c r="D248" s="9">
        <v>-1.20642981</v>
      </c>
      <c r="E248" s="9" t="s">
        <v>498</v>
      </c>
    </row>
    <row r="249" s="9" customFormat="1" spans="1:5">
      <c r="A249" s="9" t="s">
        <v>499</v>
      </c>
      <c r="B249" s="10">
        <v>0.00178</v>
      </c>
      <c r="C249" s="10">
        <v>7.19e-5</v>
      </c>
      <c r="D249" s="9">
        <v>-1.20952793</v>
      </c>
      <c r="E249" s="9" t="s">
        <v>500</v>
      </c>
    </row>
    <row r="250" s="9" customFormat="1" spans="1:5">
      <c r="A250" s="9" t="s">
        <v>501</v>
      </c>
      <c r="B250" s="10">
        <v>0.0352</v>
      </c>
      <c r="C250" s="10">
        <v>0.00504</v>
      </c>
      <c r="D250" s="9">
        <v>-1.21057913</v>
      </c>
      <c r="E250" s="9" t="s">
        <v>502</v>
      </c>
    </row>
    <row r="251" s="9" customFormat="1" spans="1:5">
      <c r="A251" s="9" t="s">
        <v>503</v>
      </c>
      <c r="B251" s="10">
        <v>0.00653</v>
      </c>
      <c r="C251" s="10">
        <v>0.00046</v>
      </c>
      <c r="D251" s="9">
        <v>-1.22018532</v>
      </c>
      <c r="E251" s="9" t="s">
        <v>504</v>
      </c>
    </row>
    <row r="252" s="9" customFormat="1" spans="1:5">
      <c r="A252" s="9" t="s">
        <v>505</v>
      </c>
      <c r="B252" s="10">
        <v>0.00137</v>
      </c>
      <c r="C252" s="10">
        <v>4.78e-5</v>
      </c>
      <c r="D252" s="9">
        <v>-1.22103036</v>
      </c>
      <c r="E252" s="9" t="s">
        <v>506</v>
      </c>
    </row>
    <row r="253" s="9" customFormat="1" spans="1:5">
      <c r="A253" s="9" t="s">
        <v>507</v>
      </c>
      <c r="B253" s="10">
        <v>0.00106</v>
      </c>
      <c r="C253" s="10">
        <v>3.31e-5</v>
      </c>
      <c r="D253" s="9">
        <v>-1.22192836</v>
      </c>
      <c r="E253" s="9" t="s">
        <v>508</v>
      </c>
    </row>
    <row r="254" s="9" customFormat="1" spans="1:5">
      <c r="A254" s="9" t="s">
        <v>509</v>
      </c>
      <c r="B254" s="10">
        <v>0.0468</v>
      </c>
      <c r="C254" s="10">
        <v>0.00758</v>
      </c>
      <c r="D254" s="9">
        <v>-1.22248624</v>
      </c>
      <c r="E254" s="9" t="s">
        <v>510</v>
      </c>
    </row>
    <row r="255" s="9" customFormat="1" spans="1:5">
      <c r="A255" s="9" t="s">
        <v>511</v>
      </c>
      <c r="B255" s="10">
        <v>0.00521</v>
      </c>
      <c r="C255" s="10">
        <v>0.000335</v>
      </c>
      <c r="D255" s="9">
        <v>-1.22384523</v>
      </c>
      <c r="E255" s="9" t="s">
        <v>512</v>
      </c>
    </row>
    <row r="256" s="9" customFormat="1" spans="1:5">
      <c r="A256" s="9" t="s">
        <v>513</v>
      </c>
      <c r="B256" s="10">
        <v>0.000683</v>
      </c>
      <c r="C256" s="10">
        <v>1.76e-5</v>
      </c>
      <c r="D256" s="9">
        <v>-1.24240445</v>
      </c>
      <c r="E256" s="9" t="s">
        <v>514</v>
      </c>
    </row>
    <row r="257" s="9" customFormat="1" spans="1:5">
      <c r="A257" s="9" t="s">
        <v>515</v>
      </c>
      <c r="B257" s="10">
        <v>0.0025</v>
      </c>
      <c r="C257" s="10">
        <v>0.000119</v>
      </c>
      <c r="D257" s="9">
        <v>-1.25026551</v>
      </c>
      <c r="E257" s="9" t="s">
        <v>516</v>
      </c>
    </row>
    <row r="258" s="9" customFormat="1" spans="1:5">
      <c r="A258" s="9" t="s">
        <v>517</v>
      </c>
      <c r="B258" s="10">
        <v>0.0431</v>
      </c>
      <c r="C258" s="10">
        <v>0.00672</v>
      </c>
      <c r="D258" s="9">
        <v>-1.25319708</v>
      </c>
      <c r="E258" s="9" t="s">
        <v>518</v>
      </c>
    </row>
    <row r="259" s="9" customFormat="1" spans="1:5">
      <c r="A259" s="9" t="s">
        <v>519</v>
      </c>
      <c r="B259" s="10">
        <v>0.0321</v>
      </c>
      <c r="C259" s="10">
        <v>0.00443</v>
      </c>
      <c r="D259" s="9">
        <v>-1.26477915</v>
      </c>
      <c r="E259" s="9" t="s">
        <v>520</v>
      </c>
    </row>
    <row r="260" s="9" customFormat="1" spans="1:5">
      <c r="A260" s="9" t="s">
        <v>521</v>
      </c>
      <c r="B260" s="10">
        <v>0.0118</v>
      </c>
      <c r="C260" s="10">
        <v>0.00107</v>
      </c>
      <c r="D260" s="9">
        <v>-1.26745655</v>
      </c>
      <c r="E260" s="9" t="s">
        <v>522</v>
      </c>
    </row>
    <row r="261" s="9" customFormat="1" spans="1:5">
      <c r="A261" s="9" t="s">
        <v>523</v>
      </c>
      <c r="B261" s="10">
        <v>0.00979</v>
      </c>
      <c r="C261" s="10">
        <v>0.000812</v>
      </c>
      <c r="D261" s="9">
        <v>-1.26812118</v>
      </c>
      <c r="E261" s="9" t="s">
        <v>524</v>
      </c>
    </row>
    <row r="262" s="9" customFormat="1" spans="1:5">
      <c r="A262" s="9" t="s">
        <v>525</v>
      </c>
      <c r="B262" s="10">
        <v>0.00335</v>
      </c>
      <c r="C262" s="10">
        <v>0.000179</v>
      </c>
      <c r="D262" s="9">
        <v>-1.269101</v>
      </c>
      <c r="E262" s="9" t="s">
        <v>526</v>
      </c>
    </row>
    <row r="263" s="9" customFormat="1" spans="1:5">
      <c r="A263" s="9" t="s">
        <v>527</v>
      </c>
      <c r="B263" s="10">
        <v>0.0233</v>
      </c>
      <c r="C263" s="10">
        <v>0.00279</v>
      </c>
      <c r="D263" s="9">
        <v>-1.27210502</v>
      </c>
      <c r="E263" s="9" t="s">
        <v>528</v>
      </c>
    </row>
    <row r="264" s="9" customFormat="1" spans="1:5">
      <c r="A264" s="9" t="s">
        <v>529</v>
      </c>
      <c r="B264" s="10">
        <v>0.000252</v>
      </c>
      <c r="C264" s="10">
        <v>3.71e-6</v>
      </c>
      <c r="D264" s="9">
        <v>-1.27301769</v>
      </c>
      <c r="E264" s="9" t="s">
        <v>530</v>
      </c>
    </row>
    <row r="265" s="9" customFormat="1" spans="1:5">
      <c r="A265" s="9" t="s">
        <v>531</v>
      </c>
      <c r="B265" s="10">
        <v>0.032</v>
      </c>
      <c r="C265" s="10">
        <v>0.00441</v>
      </c>
      <c r="D265" s="9">
        <v>-1.27698408</v>
      </c>
      <c r="E265" s="9" t="s">
        <v>532</v>
      </c>
    </row>
    <row r="266" s="9" customFormat="1" spans="1:5">
      <c r="A266" s="9" t="s">
        <v>533</v>
      </c>
      <c r="B266" s="10">
        <v>5.86e-6</v>
      </c>
      <c r="C266" s="10">
        <v>1.39e-8</v>
      </c>
      <c r="D266" s="9">
        <v>-1.279757</v>
      </c>
      <c r="E266" s="9" t="s">
        <v>534</v>
      </c>
    </row>
    <row r="267" s="9" customFormat="1" spans="1:5">
      <c r="A267" s="9" t="s">
        <v>535</v>
      </c>
      <c r="B267" s="10">
        <v>0.0414</v>
      </c>
      <c r="C267" s="10">
        <v>0.00633</v>
      </c>
      <c r="D267" s="9">
        <v>-1.28734606</v>
      </c>
      <c r="E267" s="9" t="s">
        <v>536</v>
      </c>
    </row>
    <row r="268" s="9" customFormat="1" spans="1:5">
      <c r="A268" s="9" t="s">
        <v>537</v>
      </c>
      <c r="B268" s="10">
        <v>5.67e-5</v>
      </c>
      <c r="C268" s="10">
        <v>4.16e-7</v>
      </c>
      <c r="D268" s="9">
        <v>-1.29282775</v>
      </c>
      <c r="E268" s="9" t="s">
        <v>538</v>
      </c>
    </row>
    <row r="269" s="9" customFormat="1" spans="1:5">
      <c r="A269" s="9" t="s">
        <v>539</v>
      </c>
      <c r="B269" s="10">
        <v>2.46e-5</v>
      </c>
      <c r="C269" s="10">
        <v>1.22e-7</v>
      </c>
      <c r="D269" s="9">
        <v>-1.30356623</v>
      </c>
      <c r="E269" s="9" t="s">
        <v>540</v>
      </c>
    </row>
    <row r="270" s="9" customFormat="1" spans="1:5">
      <c r="A270" s="9" t="s">
        <v>541</v>
      </c>
      <c r="B270" s="10">
        <v>0.0039</v>
      </c>
      <c r="C270" s="10">
        <v>0.000222</v>
      </c>
      <c r="D270" s="9">
        <v>-1.30872128</v>
      </c>
      <c r="E270" s="9" t="s">
        <v>542</v>
      </c>
    </row>
    <row r="271" s="9" customFormat="1" spans="1:5">
      <c r="A271" s="9" t="s">
        <v>543</v>
      </c>
      <c r="B271" s="10">
        <v>0.000443</v>
      </c>
      <c r="C271" s="10">
        <v>9.13e-6</v>
      </c>
      <c r="D271" s="9">
        <v>-1.32612173</v>
      </c>
      <c r="E271" s="9" t="s">
        <v>544</v>
      </c>
    </row>
    <row r="272" s="9" customFormat="1" spans="1:5">
      <c r="A272" s="9" t="s">
        <v>545</v>
      </c>
      <c r="B272" s="10">
        <v>0.004</v>
      </c>
      <c r="C272" s="10">
        <v>0.000231</v>
      </c>
      <c r="D272" s="9">
        <v>-1.33121268</v>
      </c>
      <c r="E272" s="9" t="s">
        <v>546</v>
      </c>
    </row>
    <row r="273" s="9" customFormat="1" spans="1:5">
      <c r="A273" s="9" t="s">
        <v>547</v>
      </c>
      <c r="B273" s="10">
        <v>0.00024</v>
      </c>
      <c r="C273" s="10">
        <v>3.46e-6</v>
      </c>
      <c r="D273" s="9">
        <v>-1.33452739</v>
      </c>
      <c r="E273" s="9" t="s">
        <v>548</v>
      </c>
    </row>
    <row r="274" s="9" customFormat="1" spans="1:5">
      <c r="A274" s="9" t="s">
        <v>549</v>
      </c>
      <c r="B274" s="10">
        <v>0.00136</v>
      </c>
      <c r="C274" s="10">
        <v>4.75e-5</v>
      </c>
      <c r="D274" s="9">
        <v>-1.33932016</v>
      </c>
      <c r="E274" s="9" t="s">
        <v>550</v>
      </c>
    </row>
    <row r="275" s="9" customFormat="1" spans="1:5">
      <c r="A275" s="9" t="s">
        <v>551</v>
      </c>
      <c r="B275" s="10">
        <v>1.84e-5</v>
      </c>
      <c r="C275" s="10">
        <v>7.87e-8</v>
      </c>
      <c r="D275" s="9">
        <v>-1.34277938</v>
      </c>
      <c r="E275" s="9" t="s">
        <v>552</v>
      </c>
    </row>
    <row r="276" s="9" customFormat="1" spans="1:5">
      <c r="A276" s="9" t="s">
        <v>553</v>
      </c>
      <c r="B276" s="10">
        <v>0.00749</v>
      </c>
      <c r="C276" s="10">
        <v>0.000559</v>
      </c>
      <c r="D276" s="9">
        <v>-1.34311916</v>
      </c>
      <c r="E276" s="9" t="s">
        <v>554</v>
      </c>
    </row>
    <row r="277" s="9" customFormat="1" spans="1:5">
      <c r="A277" s="9" t="s">
        <v>555</v>
      </c>
      <c r="B277" s="10">
        <v>0.00569</v>
      </c>
      <c r="C277" s="10">
        <v>0.000379</v>
      </c>
      <c r="D277" s="9">
        <v>-1.3502949</v>
      </c>
      <c r="E277" s="9" t="s">
        <v>556</v>
      </c>
    </row>
    <row r="278" s="9" customFormat="1" spans="1:5">
      <c r="A278" s="9" t="s">
        <v>557</v>
      </c>
      <c r="B278" s="10">
        <v>0.000241</v>
      </c>
      <c r="C278" s="10">
        <v>3.48e-6</v>
      </c>
      <c r="D278" s="9">
        <v>-1.36621416</v>
      </c>
      <c r="E278" s="9" t="s">
        <v>558</v>
      </c>
    </row>
    <row r="279" s="9" customFormat="1" spans="1:5">
      <c r="A279" s="9" t="s">
        <v>559</v>
      </c>
      <c r="B279" s="10">
        <v>0.000226</v>
      </c>
      <c r="C279" s="10">
        <v>3.15e-6</v>
      </c>
      <c r="D279" s="9">
        <v>-1.36754293</v>
      </c>
      <c r="E279" s="9" t="s">
        <v>560</v>
      </c>
    </row>
    <row r="280" s="9" customFormat="1" spans="1:5">
      <c r="A280" s="9" t="s">
        <v>561</v>
      </c>
      <c r="B280" s="10">
        <v>0.0447</v>
      </c>
      <c r="C280" s="10">
        <v>0.00709</v>
      </c>
      <c r="D280" s="9">
        <v>-1.37062945</v>
      </c>
      <c r="E280" s="9" t="s">
        <v>562</v>
      </c>
    </row>
    <row r="281" s="9" customFormat="1" spans="1:5">
      <c r="A281" s="9" t="s">
        <v>563</v>
      </c>
      <c r="B281" s="10">
        <v>0.00541</v>
      </c>
      <c r="C281" s="10">
        <v>0.000353</v>
      </c>
      <c r="D281" s="9">
        <v>-1.37422017</v>
      </c>
      <c r="E281" s="9" t="s">
        <v>564</v>
      </c>
    </row>
    <row r="282" s="9" customFormat="1" spans="1:5">
      <c r="A282" s="9" t="s">
        <v>565</v>
      </c>
      <c r="B282" s="10">
        <v>0.00179</v>
      </c>
      <c r="C282" s="10">
        <v>7.25e-5</v>
      </c>
      <c r="D282" s="9">
        <v>-1.37542699</v>
      </c>
      <c r="E282" s="9" t="s">
        <v>566</v>
      </c>
    </row>
    <row r="283" s="9" customFormat="1" spans="1:5">
      <c r="A283" s="9" t="s">
        <v>567</v>
      </c>
      <c r="B283" s="10">
        <v>0.00236</v>
      </c>
      <c r="C283" s="10">
        <v>0.000108</v>
      </c>
      <c r="D283" s="9">
        <v>-1.38337931</v>
      </c>
      <c r="E283" s="9" t="s">
        <v>568</v>
      </c>
    </row>
    <row r="284" s="9" customFormat="1" spans="1:5">
      <c r="A284" s="9" t="s">
        <v>569</v>
      </c>
      <c r="B284" s="10">
        <v>0.047</v>
      </c>
      <c r="C284" s="10">
        <v>0.00761</v>
      </c>
      <c r="D284" s="9">
        <v>-1.39892046</v>
      </c>
      <c r="E284" s="9" t="s">
        <v>570</v>
      </c>
    </row>
    <row r="285" s="9" customFormat="1" spans="1:5">
      <c r="A285" s="9" t="s">
        <v>571</v>
      </c>
      <c r="B285" s="10">
        <v>0.000609</v>
      </c>
      <c r="C285" s="10">
        <v>1.48e-5</v>
      </c>
      <c r="D285" s="9">
        <v>-1.40405434</v>
      </c>
      <c r="E285" s="9" t="s">
        <v>572</v>
      </c>
    </row>
    <row r="286" s="9" customFormat="1" spans="1:5">
      <c r="A286" s="9" t="s">
        <v>573</v>
      </c>
      <c r="B286" s="10">
        <v>0.000893</v>
      </c>
      <c r="C286" s="10">
        <v>2.62e-5</v>
      </c>
      <c r="D286" s="9">
        <v>-1.40979457</v>
      </c>
      <c r="E286" s="9" t="s">
        <v>574</v>
      </c>
    </row>
    <row r="287" s="9" customFormat="1" spans="1:5">
      <c r="A287" s="9" t="s">
        <v>575</v>
      </c>
      <c r="B287" s="10">
        <v>0.00282</v>
      </c>
      <c r="C287" s="10">
        <v>0.000141</v>
      </c>
      <c r="D287" s="9">
        <v>-1.43314649</v>
      </c>
      <c r="E287" s="9" t="s">
        <v>576</v>
      </c>
    </row>
    <row r="288" s="9" customFormat="1" spans="1:5">
      <c r="A288" s="9" t="s">
        <v>577</v>
      </c>
      <c r="B288" s="10">
        <v>0.017</v>
      </c>
      <c r="C288" s="10">
        <v>0.00177</v>
      </c>
      <c r="D288" s="9">
        <v>-1.44680143</v>
      </c>
      <c r="E288" s="9" t="s">
        <v>578</v>
      </c>
    </row>
    <row r="289" s="9" customFormat="1" spans="1:5">
      <c r="A289" s="9" t="s">
        <v>579</v>
      </c>
      <c r="B289" s="10">
        <v>0.0405</v>
      </c>
      <c r="C289" s="10">
        <v>0.00614</v>
      </c>
      <c r="D289" s="9">
        <v>-1.45764342</v>
      </c>
      <c r="E289" s="9" t="s">
        <v>580</v>
      </c>
    </row>
    <row r="290" s="9" customFormat="1" spans="1:5">
      <c r="A290" s="9" t="s">
        <v>581</v>
      </c>
      <c r="B290" s="10">
        <v>0.00338</v>
      </c>
      <c r="C290" s="10">
        <v>0.000181</v>
      </c>
      <c r="D290" s="9">
        <v>-1.46413279</v>
      </c>
      <c r="E290" s="9" t="s">
        <v>582</v>
      </c>
    </row>
    <row r="291" s="9" customFormat="1" spans="1:5">
      <c r="A291" s="9" t="s">
        <v>583</v>
      </c>
      <c r="B291" s="10">
        <v>0.000237</v>
      </c>
      <c r="C291" s="10">
        <v>3.4e-6</v>
      </c>
      <c r="D291" s="9">
        <v>-1.46696668</v>
      </c>
      <c r="E291" s="9" t="s">
        <v>584</v>
      </c>
    </row>
    <row r="292" s="9" customFormat="1" spans="1:5">
      <c r="A292" s="9" t="s">
        <v>585</v>
      </c>
      <c r="B292" s="10">
        <v>0.00155</v>
      </c>
      <c r="C292" s="10">
        <v>5.76e-5</v>
      </c>
      <c r="D292" s="9">
        <v>-1.47120049</v>
      </c>
      <c r="E292" s="9" t="s">
        <v>586</v>
      </c>
    </row>
    <row r="293" s="9" customFormat="1" spans="1:5">
      <c r="A293" s="9" t="s">
        <v>587</v>
      </c>
      <c r="B293" s="10">
        <v>7.83e-5</v>
      </c>
      <c r="C293" s="10">
        <v>6.74e-7</v>
      </c>
      <c r="D293" s="9">
        <v>-1.47797678</v>
      </c>
      <c r="E293" s="9" t="s">
        <v>588</v>
      </c>
    </row>
    <row r="294" s="9" customFormat="1" spans="1:5">
      <c r="A294" s="9" t="s">
        <v>589</v>
      </c>
      <c r="B294" s="10">
        <v>0.00316</v>
      </c>
      <c r="C294" s="10">
        <v>0.000165</v>
      </c>
      <c r="D294" s="9">
        <v>-1.49490332</v>
      </c>
      <c r="E294" s="9" t="s">
        <v>590</v>
      </c>
    </row>
    <row r="295" s="9" customFormat="1" spans="1:5">
      <c r="A295" s="9" t="s">
        <v>591</v>
      </c>
      <c r="B295" s="10">
        <v>0.000179</v>
      </c>
      <c r="C295" s="10">
        <v>2.23e-6</v>
      </c>
      <c r="D295" s="9">
        <v>-1.4992399</v>
      </c>
      <c r="E295" s="9" t="s">
        <v>592</v>
      </c>
    </row>
    <row r="296" s="9" customFormat="1" spans="1:5">
      <c r="A296" s="9" t="s">
        <v>593</v>
      </c>
      <c r="B296" s="10">
        <v>0.000463</v>
      </c>
      <c r="C296" s="10">
        <v>9.69e-6</v>
      </c>
      <c r="D296" s="9">
        <v>-1.50657638</v>
      </c>
      <c r="E296" s="9" t="s">
        <v>594</v>
      </c>
    </row>
    <row r="297" s="9" customFormat="1" spans="1:5">
      <c r="A297" s="9" t="s">
        <v>595</v>
      </c>
      <c r="B297" s="10">
        <v>4.46e-5</v>
      </c>
      <c r="C297" s="10">
        <v>3.01e-7</v>
      </c>
      <c r="D297" s="9">
        <v>-1.52104171</v>
      </c>
      <c r="E297" s="9" t="s">
        <v>596</v>
      </c>
    </row>
    <row r="298" s="9" customFormat="1" spans="1:5">
      <c r="A298" s="9" t="s">
        <v>597</v>
      </c>
      <c r="B298" s="10">
        <v>5.49e-5</v>
      </c>
      <c r="C298" s="10">
        <v>3.99e-7</v>
      </c>
      <c r="D298" s="9">
        <v>-1.53270355</v>
      </c>
      <c r="E298" s="9" t="s">
        <v>598</v>
      </c>
    </row>
    <row r="299" s="9" customFormat="1" spans="1:5">
      <c r="A299" s="9" t="s">
        <v>599</v>
      </c>
      <c r="B299" s="10">
        <v>0.0336</v>
      </c>
      <c r="C299" s="10">
        <v>0.00471</v>
      </c>
      <c r="D299" s="9">
        <v>-1.55880447</v>
      </c>
      <c r="E299" s="9" t="s">
        <v>600</v>
      </c>
    </row>
    <row r="300" s="9" customFormat="1" spans="1:5">
      <c r="A300" s="9" t="s">
        <v>601</v>
      </c>
      <c r="B300" s="10">
        <v>0.00534</v>
      </c>
      <c r="C300" s="10">
        <v>0.000347</v>
      </c>
      <c r="D300" s="9">
        <v>-1.61928928</v>
      </c>
      <c r="E300" s="9" t="s">
        <v>602</v>
      </c>
    </row>
    <row r="301" s="9" customFormat="1" spans="1:5">
      <c r="A301" s="9" t="s">
        <v>603</v>
      </c>
      <c r="B301" s="10">
        <v>0.00487</v>
      </c>
      <c r="C301" s="10">
        <v>0.000304</v>
      </c>
      <c r="D301" s="9">
        <v>-1.63572975</v>
      </c>
      <c r="E301" s="9" t="s">
        <v>604</v>
      </c>
    </row>
    <row r="302" s="9" customFormat="1" spans="1:5">
      <c r="A302" s="9" t="s">
        <v>605</v>
      </c>
      <c r="B302" s="10">
        <v>0.00302</v>
      </c>
      <c r="C302" s="10">
        <v>0.000156</v>
      </c>
      <c r="D302" s="9">
        <v>-1.63944853</v>
      </c>
      <c r="E302" s="9" t="s">
        <v>606</v>
      </c>
    </row>
    <row r="303" s="9" customFormat="1" spans="1:5">
      <c r="A303" s="9" t="s">
        <v>607</v>
      </c>
      <c r="B303" s="10">
        <v>0.0228</v>
      </c>
      <c r="C303" s="10">
        <v>0.00269</v>
      </c>
      <c r="D303" s="9">
        <v>-1.64676462</v>
      </c>
      <c r="E303" s="9" t="s">
        <v>608</v>
      </c>
    </row>
    <row r="304" s="9" customFormat="1" spans="1:5">
      <c r="A304" s="9" t="s">
        <v>609</v>
      </c>
      <c r="B304" s="10">
        <v>0.0169</v>
      </c>
      <c r="C304" s="10">
        <v>0.00176</v>
      </c>
      <c r="D304" s="9">
        <v>-1.68806493</v>
      </c>
      <c r="E304" s="9" t="s">
        <v>610</v>
      </c>
    </row>
    <row r="305" s="9" customFormat="1" spans="1:5">
      <c r="A305" s="9" t="s">
        <v>611</v>
      </c>
      <c r="B305" s="10">
        <v>0.0212</v>
      </c>
      <c r="C305" s="10">
        <v>0.00241</v>
      </c>
      <c r="D305" s="9">
        <v>-1.69349203</v>
      </c>
      <c r="E305" s="9" t="s">
        <v>612</v>
      </c>
    </row>
    <row r="306" s="9" customFormat="1" spans="1:5">
      <c r="A306" s="9" t="s">
        <v>613</v>
      </c>
      <c r="B306" s="10">
        <v>0.000165</v>
      </c>
      <c r="C306" s="10">
        <v>2.01e-6</v>
      </c>
      <c r="D306" s="9">
        <v>-1.72713472</v>
      </c>
      <c r="E306" s="9" t="s">
        <v>614</v>
      </c>
    </row>
    <row r="307" s="9" customFormat="1" spans="1:5">
      <c r="A307" s="9" t="s">
        <v>615</v>
      </c>
      <c r="B307" s="10">
        <v>0.00754</v>
      </c>
      <c r="C307" s="10">
        <v>0.000564</v>
      </c>
      <c r="D307" s="9">
        <v>-1.7497632</v>
      </c>
      <c r="E307" s="9" t="s">
        <v>616</v>
      </c>
    </row>
    <row r="308" s="9" customFormat="1" spans="1:5">
      <c r="A308" s="9" t="s">
        <v>617</v>
      </c>
      <c r="B308" s="10">
        <v>0.00301</v>
      </c>
      <c r="C308" s="10">
        <v>0.000155</v>
      </c>
      <c r="D308" s="9">
        <v>-1.7993392</v>
      </c>
      <c r="E308" s="9" t="s">
        <v>618</v>
      </c>
    </row>
    <row r="309" s="9" customFormat="1" spans="1:5">
      <c r="A309" s="9" t="s">
        <v>619</v>
      </c>
      <c r="B309" s="10">
        <v>0.00267</v>
      </c>
      <c r="C309" s="10">
        <v>0.00013</v>
      </c>
      <c r="D309" s="9">
        <v>-1.82986652</v>
      </c>
      <c r="E309" s="9" t="s">
        <v>620</v>
      </c>
    </row>
    <row r="310" s="9" customFormat="1" spans="1:5">
      <c r="A310" s="9" t="s">
        <v>621</v>
      </c>
      <c r="B310" s="10">
        <v>0.0036</v>
      </c>
      <c r="C310" s="10">
        <v>0.000199</v>
      </c>
      <c r="D310" s="9">
        <v>-1.85339249</v>
      </c>
      <c r="E310" s="9" t="s">
        <v>622</v>
      </c>
    </row>
    <row r="311" s="9" customFormat="1" spans="1:5">
      <c r="A311" s="9" t="s">
        <v>623</v>
      </c>
      <c r="B311" s="10">
        <v>2.1e-8</v>
      </c>
      <c r="C311" s="10">
        <v>1.61e-12</v>
      </c>
      <c r="D311" s="9">
        <v>-2.08264995</v>
      </c>
      <c r="E311" s="9" t="s">
        <v>624</v>
      </c>
    </row>
    <row r="312" s="9" customFormat="1" spans="1:5">
      <c r="A312" s="9" t="s">
        <v>625</v>
      </c>
      <c r="B312" s="10">
        <v>2.96e-8</v>
      </c>
      <c r="C312" s="10">
        <v>4.02e-12</v>
      </c>
      <c r="D312" s="9">
        <v>-2.10901173</v>
      </c>
      <c r="E312" s="9" t="s">
        <v>626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97"/>
  <sheetViews>
    <sheetView workbookViewId="0">
      <selection activeCell="A133" sqref="A133:A297"/>
    </sheetView>
  </sheetViews>
  <sheetFormatPr defaultColWidth="9" defaultRowHeight="14"/>
  <cols>
    <col min="1" max="1" width="13.3636363636364" style="3" customWidth="1"/>
    <col min="2" max="2" width="13.9090909090909" style="3" customWidth="1"/>
    <col min="3" max="3" width="12.7272727272727" style="3" customWidth="1"/>
    <col min="4" max="4" width="10.8181818181818" style="3" customWidth="1"/>
    <col min="5" max="5" width="6.18181818181818" style="3" customWidth="1"/>
    <col min="6" max="16381" width="9" style="3"/>
    <col min="16382" max="16384" width="9" style="8"/>
  </cols>
  <sheetData>
    <row r="1" s="3" customFormat="1" spans="1: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s="3" customFormat="1" spans="1:5">
      <c r="A2" s="3" t="s">
        <v>17</v>
      </c>
      <c r="B2" s="7">
        <v>1.22e-6</v>
      </c>
      <c r="C2" s="7">
        <v>4.36e-10</v>
      </c>
      <c r="D2" s="3">
        <v>2.0616564</v>
      </c>
      <c r="E2" s="3" t="s">
        <v>18</v>
      </c>
    </row>
    <row r="3" s="3" customFormat="1" spans="1:5">
      <c r="A3" s="3" t="s">
        <v>11</v>
      </c>
      <c r="B3" s="7">
        <v>0.000421</v>
      </c>
      <c r="C3" s="7">
        <v>1.56e-6</v>
      </c>
      <c r="D3" s="3">
        <v>2.0036676</v>
      </c>
      <c r="E3" s="3" t="s">
        <v>12</v>
      </c>
    </row>
    <row r="4" s="3" customFormat="1" spans="1:5">
      <c r="A4" s="3" t="s">
        <v>19</v>
      </c>
      <c r="B4" s="7">
        <v>0.0112</v>
      </c>
      <c r="C4" s="7">
        <v>0.000365</v>
      </c>
      <c r="D4" s="3">
        <v>1.9490896</v>
      </c>
      <c r="E4" s="3" t="s">
        <v>20</v>
      </c>
    </row>
    <row r="5" s="3" customFormat="1" spans="1:5">
      <c r="A5" s="3" t="s">
        <v>5</v>
      </c>
      <c r="B5" s="7">
        <v>5.55e-5</v>
      </c>
      <c r="C5" s="7">
        <v>7.09e-8</v>
      </c>
      <c r="D5" s="3">
        <v>1.8945469</v>
      </c>
      <c r="E5" s="3" t="s">
        <v>6</v>
      </c>
    </row>
    <row r="6" s="3" customFormat="1" spans="1:5">
      <c r="A6" s="3" t="s">
        <v>7</v>
      </c>
      <c r="B6" s="7">
        <v>0.0158</v>
      </c>
      <c r="C6" s="7">
        <v>0.000627</v>
      </c>
      <c r="D6" s="3">
        <v>1.8814453</v>
      </c>
      <c r="E6" s="3" t="s">
        <v>8</v>
      </c>
    </row>
    <row r="7" s="3" customFormat="1" spans="1:5">
      <c r="A7" s="3" t="s">
        <v>23</v>
      </c>
      <c r="B7" s="7">
        <v>0.000645</v>
      </c>
      <c r="C7" s="7">
        <v>3.13e-6</v>
      </c>
      <c r="D7" s="3">
        <v>1.8795581</v>
      </c>
      <c r="E7" s="3" t="s">
        <v>24</v>
      </c>
    </row>
    <row r="8" s="3" customFormat="1" spans="1:5">
      <c r="A8" s="3" t="s">
        <v>57</v>
      </c>
      <c r="B8" s="7">
        <v>0.00681</v>
      </c>
      <c r="C8" s="7">
        <v>0.000158</v>
      </c>
      <c r="D8" s="3">
        <v>1.8481015</v>
      </c>
      <c r="E8" s="3" t="s">
        <v>58</v>
      </c>
    </row>
    <row r="9" s="3" customFormat="1" spans="1:5">
      <c r="A9" s="3" t="s">
        <v>15</v>
      </c>
      <c r="B9" s="7">
        <v>0.00503</v>
      </c>
      <c r="C9" s="7">
        <v>9.25e-5</v>
      </c>
      <c r="D9" s="3">
        <v>1.8100588</v>
      </c>
      <c r="E9" s="3" t="s">
        <v>16</v>
      </c>
    </row>
    <row r="10" s="3" customFormat="1" spans="1:5">
      <c r="A10" s="3" t="s">
        <v>121</v>
      </c>
      <c r="B10" s="7">
        <v>0.0105</v>
      </c>
      <c r="C10" s="7">
        <v>0.000325</v>
      </c>
      <c r="D10" s="3">
        <v>1.8005334</v>
      </c>
      <c r="E10" s="3" t="s">
        <v>122</v>
      </c>
    </row>
    <row r="11" s="3" customFormat="1" spans="1:5">
      <c r="A11" s="3" t="s">
        <v>21</v>
      </c>
      <c r="B11" s="7">
        <v>2.09e-6</v>
      </c>
      <c r="C11" s="7">
        <v>9.24e-10</v>
      </c>
      <c r="D11" s="3">
        <v>1.6698439</v>
      </c>
      <c r="E11" s="3" t="s">
        <v>22</v>
      </c>
    </row>
    <row r="12" s="3" customFormat="1" spans="1:5">
      <c r="A12" s="3" t="s">
        <v>27</v>
      </c>
      <c r="B12" s="7">
        <v>0.000226</v>
      </c>
      <c r="C12" s="7">
        <v>6.24e-7</v>
      </c>
      <c r="D12" s="3">
        <v>1.6646335</v>
      </c>
      <c r="E12" s="3" t="s">
        <v>28</v>
      </c>
    </row>
    <row r="13" s="3" customFormat="1" spans="1:5">
      <c r="A13" s="3" t="s">
        <v>13</v>
      </c>
      <c r="B13" s="7">
        <v>0.00826</v>
      </c>
      <c r="C13" s="7">
        <v>0.000218</v>
      </c>
      <c r="D13" s="3">
        <v>1.6632844</v>
      </c>
      <c r="E13" s="3" t="s">
        <v>14</v>
      </c>
    </row>
    <row r="14" s="3" customFormat="1" spans="1:5">
      <c r="A14" s="3" t="s">
        <v>41</v>
      </c>
      <c r="B14" s="7">
        <v>0.00237</v>
      </c>
      <c r="C14" s="7">
        <v>2.5e-5</v>
      </c>
      <c r="D14" s="3">
        <v>1.6281808</v>
      </c>
      <c r="E14" s="3" t="s">
        <v>42</v>
      </c>
    </row>
    <row r="15" s="3" customFormat="1" spans="1:5">
      <c r="A15" s="3" t="s">
        <v>131</v>
      </c>
      <c r="B15" s="7">
        <v>0.00246</v>
      </c>
      <c r="C15" s="7">
        <v>2.68e-5</v>
      </c>
      <c r="D15" s="3">
        <v>1.5903191</v>
      </c>
      <c r="E15" s="3" t="s">
        <v>132</v>
      </c>
    </row>
    <row r="16" s="3" customFormat="1" spans="1:5">
      <c r="A16" s="3" t="s">
        <v>627</v>
      </c>
      <c r="B16" s="7">
        <v>0.00827</v>
      </c>
      <c r="C16" s="7">
        <v>0.000218</v>
      </c>
      <c r="D16" s="3">
        <v>1.5815471</v>
      </c>
      <c r="E16" s="3" t="s">
        <v>628</v>
      </c>
    </row>
    <row r="17" s="3" customFormat="1" spans="1:5">
      <c r="A17" s="3" t="s">
        <v>55</v>
      </c>
      <c r="B17" s="7">
        <v>0.00608</v>
      </c>
      <c r="C17" s="7">
        <v>0.000127</v>
      </c>
      <c r="D17" s="3">
        <v>1.5737337</v>
      </c>
      <c r="E17" s="3" t="s">
        <v>56</v>
      </c>
    </row>
    <row r="18" s="3" customFormat="1" spans="1:5">
      <c r="A18" s="3" t="s">
        <v>95</v>
      </c>
      <c r="B18" s="7">
        <v>0.00156</v>
      </c>
      <c r="C18" s="7">
        <v>1.28e-5</v>
      </c>
      <c r="D18" s="3">
        <v>1.5654827</v>
      </c>
      <c r="E18" s="3" t="s">
        <v>96</v>
      </c>
    </row>
    <row r="19" s="3" customFormat="1" spans="1:5">
      <c r="A19" s="3" t="s">
        <v>75</v>
      </c>
      <c r="B19" s="7">
        <v>0.00264</v>
      </c>
      <c r="C19" s="7">
        <v>2.96e-5</v>
      </c>
      <c r="D19" s="3">
        <v>1.5625134</v>
      </c>
      <c r="E19" s="3" t="s">
        <v>76</v>
      </c>
    </row>
    <row r="20" s="3" customFormat="1" spans="1:5">
      <c r="A20" s="3" t="s">
        <v>31</v>
      </c>
      <c r="B20" s="7">
        <v>3.48e-5</v>
      </c>
      <c r="C20" s="7">
        <v>3.79e-8</v>
      </c>
      <c r="D20" s="3">
        <v>1.5127212</v>
      </c>
      <c r="E20" s="3" t="s">
        <v>32</v>
      </c>
    </row>
    <row r="21" s="3" customFormat="1" spans="1:5">
      <c r="A21" s="3" t="s">
        <v>629</v>
      </c>
      <c r="B21" s="7">
        <v>0.0147</v>
      </c>
      <c r="C21" s="7">
        <v>0.000553</v>
      </c>
      <c r="D21" s="3">
        <v>1.5079272</v>
      </c>
      <c r="E21" s="3" t="s">
        <v>630</v>
      </c>
    </row>
    <row r="22" s="3" customFormat="1" spans="1:5">
      <c r="A22" s="3" t="s">
        <v>37</v>
      </c>
      <c r="B22" s="7">
        <v>0.0298</v>
      </c>
      <c r="C22" s="7">
        <v>0.00166</v>
      </c>
      <c r="D22" s="3">
        <v>1.4627455</v>
      </c>
      <c r="E22" s="3" t="s">
        <v>38</v>
      </c>
    </row>
    <row r="23" s="3" customFormat="1" spans="1:5">
      <c r="A23" s="3" t="s">
        <v>47</v>
      </c>
      <c r="B23" s="7">
        <v>3.78e-7</v>
      </c>
      <c r="C23" s="7">
        <v>7.73e-11</v>
      </c>
      <c r="D23" s="3">
        <v>1.449323</v>
      </c>
      <c r="E23" s="3" t="s">
        <v>48</v>
      </c>
    </row>
    <row r="24" s="3" customFormat="1" spans="1:5">
      <c r="A24" s="3" t="s">
        <v>33</v>
      </c>
      <c r="B24" s="7">
        <v>4.17e-7</v>
      </c>
      <c r="C24" s="7">
        <v>9.23e-11</v>
      </c>
      <c r="D24" s="3">
        <v>1.4442389</v>
      </c>
      <c r="E24" s="3" t="s">
        <v>34</v>
      </c>
    </row>
    <row r="25" s="3" customFormat="1" spans="1:5">
      <c r="A25" s="3" t="s">
        <v>29</v>
      </c>
      <c r="B25" s="7">
        <v>0.0252</v>
      </c>
      <c r="C25" s="7">
        <v>0.00129</v>
      </c>
      <c r="D25" s="3">
        <v>1.4434198</v>
      </c>
      <c r="E25" s="3" t="s">
        <v>30</v>
      </c>
    </row>
    <row r="26" s="3" customFormat="1" spans="1:5">
      <c r="A26" s="3" t="s">
        <v>227</v>
      </c>
      <c r="B26" s="7">
        <v>0.00147</v>
      </c>
      <c r="C26" s="7">
        <v>1.16e-5</v>
      </c>
      <c r="D26" s="3">
        <v>1.3989087</v>
      </c>
      <c r="E26" s="3" t="s">
        <v>228</v>
      </c>
    </row>
    <row r="27" s="3" customFormat="1" spans="1:5">
      <c r="A27" s="3" t="s">
        <v>39</v>
      </c>
      <c r="B27" s="7">
        <v>8.7e-6</v>
      </c>
      <c r="C27" s="7">
        <v>6.52e-9</v>
      </c>
      <c r="D27" s="3">
        <v>1.3845938</v>
      </c>
      <c r="E27" s="3" t="s">
        <v>40</v>
      </c>
    </row>
    <row r="28" s="3" customFormat="1" spans="1:5">
      <c r="A28" s="3" t="s">
        <v>631</v>
      </c>
      <c r="B28" s="7">
        <v>0.00162</v>
      </c>
      <c r="C28" s="7">
        <v>1.36e-5</v>
      </c>
      <c r="D28" s="3">
        <v>1.3752685</v>
      </c>
      <c r="E28" s="3" t="s">
        <v>632</v>
      </c>
    </row>
    <row r="29" s="3" customFormat="1" spans="1:5">
      <c r="A29" s="3" t="s">
        <v>79</v>
      </c>
      <c r="B29" s="7">
        <v>0.000743</v>
      </c>
      <c r="C29" s="7">
        <v>3.99e-6</v>
      </c>
      <c r="D29" s="3">
        <v>1.3660886</v>
      </c>
      <c r="E29" s="3" t="s">
        <v>80</v>
      </c>
    </row>
    <row r="30" s="3" customFormat="1" spans="1:5">
      <c r="A30" s="3" t="s">
        <v>633</v>
      </c>
      <c r="B30" s="7">
        <v>0.0231</v>
      </c>
      <c r="C30" s="7">
        <v>0.00112</v>
      </c>
      <c r="D30" s="3">
        <v>1.3651164</v>
      </c>
      <c r="E30" s="3" t="s">
        <v>634</v>
      </c>
    </row>
    <row r="31" s="3" customFormat="1" spans="1:11">
      <c r="A31" s="3" t="s">
        <v>635</v>
      </c>
      <c r="B31" s="7">
        <v>0.00107</v>
      </c>
      <c r="C31" s="7">
        <v>7.24e-6</v>
      </c>
      <c r="D31" s="3">
        <v>1.3548986</v>
      </c>
      <c r="E31" s="3" t="s">
        <v>636</v>
      </c>
      <c r="K31" s="3">
        <f>LEN(A33)</f>
        <v>7</v>
      </c>
    </row>
    <row r="32" s="3" customFormat="1" spans="1:5">
      <c r="A32" s="3" t="s">
        <v>85</v>
      </c>
      <c r="B32" s="7">
        <v>0.000852</v>
      </c>
      <c r="C32" s="7">
        <v>5.12e-6</v>
      </c>
      <c r="D32" s="3">
        <v>1.35304</v>
      </c>
      <c r="E32" s="3" t="s">
        <v>86</v>
      </c>
    </row>
    <row r="33" s="3" customFormat="1" spans="1:5">
      <c r="A33" s="3" t="s">
        <v>181</v>
      </c>
      <c r="B33" s="7">
        <v>0.00402</v>
      </c>
      <c r="C33" s="7">
        <v>6.3e-5</v>
      </c>
      <c r="D33" s="3">
        <v>1.3295412</v>
      </c>
      <c r="E33" s="3" t="s">
        <v>182</v>
      </c>
    </row>
    <row r="34" s="3" customFormat="1" spans="1:5">
      <c r="A34" s="3" t="s">
        <v>59</v>
      </c>
      <c r="B34" s="7">
        <v>0.023</v>
      </c>
      <c r="C34" s="7">
        <v>0.00112</v>
      </c>
      <c r="D34" s="3">
        <v>1.314244</v>
      </c>
      <c r="E34" s="3" t="s">
        <v>60</v>
      </c>
    </row>
    <row r="35" s="3" customFormat="1" spans="1:5">
      <c r="A35" s="3" t="s">
        <v>211</v>
      </c>
      <c r="B35" s="7">
        <v>0.0149</v>
      </c>
      <c r="C35" s="7">
        <v>0.000566</v>
      </c>
      <c r="D35" s="3">
        <v>1.312314</v>
      </c>
      <c r="E35" s="3" t="s">
        <v>212</v>
      </c>
    </row>
    <row r="36" s="3" customFormat="1" spans="1:5">
      <c r="A36" s="3" t="s">
        <v>135</v>
      </c>
      <c r="B36" s="7">
        <v>0.00884</v>
      </c>
      <c r="C36" s="7">
        <v>0.000245</v>
      </c>
      <c r="D36" s="3">
        <v>1.3087861</v>
      </c>
      <c r="E36" s="3" t="s">
        <v>136</v>
      </c>
    </row>
    <row r="37" s="3" customFormat="1" spans="1:5">
      <c r="A37" s="3" t="s">
        <v>45</v>
      </c>
      <c r="B37" s="7">
        <v>0.00431</v>
      </c>
      <c r="C37" s="7">
        <v>7.12e-5</v>
      </c>
      <c r="D37" s="3">
        <v>1.306158</v>
      </c>
      <c r="E37" s="3" t="s">
        <v>46</v>
      </c>
    </row>
    <row r="38" s="3" customFormat="1" spans="1:5">
      <c r="A38" s="3" t="s">
        <v>155</v>
      </c>
      <c r="B38" s="7">
        <v>0.00461</v>
      </c>
      <c r="C38" s="7">
        <v>7.91e-5</v>
      </c>
      <c r="D38" s="3">
        <v>1.2952321</v>
      </c>
      <c r="E38" s="3" t="s">
        <v>156</v>
      </c>
    </row>
    <row r="39" s="3" customFormat="1" spans="1:5">
      <c r="A39" s="3" t="s">
        <v>167</v>
      </c>
      <c r="B39" s="7">
        <v>0.00428</v>
      </c>
      <c r="C39" s="7">
        <v>7.01e-5</v>
      </c>
      <c r="D39" s="3">
        <v>1.2936389</v>
      </c>
      <c r="E39" s="3" t="s">
        <v>168</v>
      </c>
    </row>
    <row r="40" s="3" customFormat="1" spans="1:5">
      <c r="A40" s="3" t="s">
        <v>253</v>
      </c>
      <c r="B40" s="7">
        <v>0.00188</v>
      </c>
      <c r="C40" s="7">
        <v>1.71e-5</v>
      </c>
      <c r="D40" s="3">
        <v>1.2914096</v>
      </c>
      <c r="E40" s="3" t="s">
        <v>254</v>
      </c>
    </row>
    <row r="41" s="3" customFormat="1" spans="1:5">
      <c r="A41" s="3" t="s">
        <v>163</v>
      </c>
      <c r="B41" s="7">
        <v>0.00178</v>
      </c>
      <c r="C41" s="7">
        <v>1.59e-5</v>
      </c>
      <c r="D41" s="3">
        <v>1.2908134</v>
      </c>
      <c r="E41" s="3" t="s">
        <v>164</v>
      </c>
    </row>
    <row r="42" s="3" customFormat="1" spans="1:5">
      <c r="A42" s="3" t="s">
        <v>637</v>
      </c>
      <c r="B42" s="7">
        <v>0.00066</v>
      </c>
      <c r="C42" s="7">
        <v>3.29e-6</v>
      </c>
      <c r="D42" s="3">
        <v>1.2885737</v>
      </c>
      <c r="E42" s="3" t="s">
        <v>638</v>
      </c>
    </row>
    <row r="43" s="3" customFormat="1" spans="1:5">
      <c r="A43" s="3" t="s">
        <v>9</v>
      </c>
      <c r="B43" s="7">
        <v>0.00594</v>
      </c>
      <c r="C43" s="7">
        <v>0.000123</v>
      </c>
      <c r="D43" s="3">
        <v>1.2842546</v>
      </c>
      <c r="E43" s="3" t="s">
        <v>10</v>
      </c>
    </row>
    <row r="44" s="3" customFormat="1" spans="1:5">
      <c r="A44" s="3" t="s">
        <v>71</v>
      </c>
      <c r="B44" s="7">
        <v>0.0104</v>
      </c>
      <c r="C44" s="7">
        <v>0.000316</v>
      </c>
      <c r="D44" s="3">
        <v>1.2717743</v>
      </c>
      <c r="E44" s="3" t="s">
        <v>72</v>
      </c>
    </row>
    <row r="45" s="3" customFormat="1" spans="1:5">
      <c r="A45" s="3" t="s">
        <v>639</v>
      </c>
      <c r="B45" s="7">
        <v>0.00371</v>
      </c>
      <c r="C45" s="7">
        <v>5.49e-5</v>
      </c>
      <c r="D45" s="3">
        <v>1.2646664</v>
      </c>
      <c r="E45" s="3" t="s">
        <v>640</v>
      </c>
    </row>
    <row r="46" s="3" customFormat="1" spans="1:5">
      <c r="A46" s="3" t="s">
        <v>145</v>
      </c>
      <c r="B46" s="7">
        <v>0.0143</v>
      </c>
      <c r="C46" s="7">
        <v>0.000537</v>
      </c>
      <c r="D46" s="3">
        <v>1.2598934</v>
      </c>
      <c r="E46" s="3" t="s">
        <v>146</v>
      </c>
    </row>
    <row r="47" s="3" customFormat="1" spans="1:5">
      <c r="A47" s="3" t="s">
        <v>641</v>
      </c>
      <c r="B47" s="7">
        <v>0.00719</v>
      </c>
      <c r="C47" s="7">
        <v>0.000172</v>
      </c>
      <c r="D47" s="3">
        <v>1.2552982</v>
      </c>
      <c r="E47" s="3" t="s">
        <v>642</v>
      </c>
    </row>
    <row r="48" s="3" customFormat="1" spans="1:5">
      <c r="A48" s="3" t="s">
        <v>115</v>
      </c>
      <c r="B48" s="7">
        <v>0.017</v>
      </c>
      <c r="C48" s="7">
        <v>0.000696</v>
      </c>
      <c r="D48" s="3">
        <v>1.2502965</v>
      </c>
      <c r="E48" s="3" t="s">
        <v>116</v>
      </c>
    </row>
    <row r="49" s="3" customFormat="1" spans="1:5">
      <c r="A49" s="3" t="s">
        <v>643</v>
      </c>
      <c r="B49" s="7">
        <v>0.019</v>
      </c>
      <c r="C49" s="7">
        <v>0.000831</v>
      </c>
      <c r="D49" s="3">
        <v>1.2482037</v>
      </c>
      <c r="E49" s="3" t="s">
        <v>644</v>
      </c>
    </row>
    <row r="50" s="3" customFormat="1" spans="1:5">
      <c r="A50" s="3" t="s">
        <v>645</v>
      </c>
      <c r="B50" s="7">
        <v>0.0133</v>
      </c>
      <c r="C50" s="7">
        <v>0.000474</v>
      </c>
      <c r="D50" s="3">
        <v>1.2435227</v>
      </c>
      <c r="E50" s="3" t="s">
        <v>646</v>
      </c>
    </row>
    <row r="51" s="3" customFormat="1" spans="1:5">
      <c r="A51" s="3" t="s">
        <v>647</v>
      </c>
      <c r="B51" s="7">
        <v>0.0371</v>
      </c>
      <c r="C51" s="7">
        <v>0.0023</v>
      </c>
      <c r="D51" s="3">
        <v>1.2427432</v>
      </c>
      <c r="E51" s="3" t="s">
        <v>648</v>
      </c>
    </row>
    <row r="52" s="3" customFormat="1" spans="1:5">
      <c r="A52" s="3" t="s">
        <v>51</v>
      </c>
      <c r="B52" s="7">
        <v>0.000756</v>
      </c>
      <c r="C52" s="7">
        <v>4.09e-6</v>
      </c>
      <c r="D52" s="3">
        <v>1.2407513</v>
      </c>
      <c r="E52" s="3" t="s">
        <v>52</v>
      </c>
    </row>
    <row r="53" s="3" customFormat="1" spans="1:5">
      <c r="A53" s="3" t="s">
        <v>649</v>
      </c>
      <c r="B53" s="7">
        <v>0.000906</v>
      </c>
      <c r="C53" s="7">
        <v>5.63e-6</v>
      </c>
      <c r="D53" s="3">
        <v>1.232886</v>
      </c>
      <c r="E53" s="3" t="s">
        <v>650</v>
      </c>
    </row>
    <row r="54" s="3" customFormat="1" spans="1:5">
      <c r="A54" s="3" t="s">
        <v>159</v>
      </c>
      <c r="B54" s="7">
        <v>8.23e-7</v>
      </c>
      <c r="C54" s="7">
        <v>2.33e-10</v>
      </c>
      <c r="D54" s="3">
        <v>1.2311706</v>
      </c>
      <c r="E54" s="3" t="s">
        <v>160</v>
      </c>
    </row>
    <row r="55" s="3" customFormat="1" spans="1:5">
      <c r="A55" s="3" t="s">
        <v>197</v>
      </c>
      <c r="B55" s="7">
        <v>0.00974</v>
      </c>
      <c r="C55" s="7">
        <v>0.000286</v>
      </c>
      <c r="D55" s="3">
        <v>1.2283794</v>
      </c>
      <c r="E55" s="3" t="s">
        <v>198</v>
      </c>
    </row>
    <row r="56" s="3" customFormat="1" spans="1:5">
      <c r="A56" s="3" t="s">
        <v>157</v>
      </c>
      <c r="B56" s="7">
        <v>0.000143</v>
      </c>
      <c r="C56" s="7">
        <v>3.2e-7</v>
      </c>
      <c r="D56" s="3">
        <v>1.2225456</v>
      </c>
      <c r="E56" s="3" t="s">
        <v>158</v>
      </c>
    </row>
    <row r="57" s="3" customFormat="1" spans="1:5">
      <c r="A57" s="3" t="s">
        <v>171</v>
      </c>
      <c r="B57" s="7">
        <v>0.0364</v>
      </c>
      <c r="C57" s="7">
        <v>0.00222</v>
      </c>
      <c r="D57" s="3">
        <v>1.2212149</v>
      </c>
      <c r="E57" s="3" t="s">
        <v>172</v>
      </c>
    </row>
    <row r="58" s="3" customFormat="1" spans="1:5">
      <c r="A58" s="3" t="s">
        <v>179</v>
      </c>
      <c r="B58" s="7">
        <v>0.0176</v>
      </c>
      <c r="C58" s="7">
        <v>0.000736</v>
      </c>
      <c r="D58" s="3">
        <v>1.2155546</v>
      </c>
      <c r="E58" s="3" t="s">
        <v>180</v>
      </c>
    </row>
    <row r="59" s="3" customFormat="1" spans="1:5">
      <c r="A59" s="3" t="s">
        <v>651</v>
      </c>
      <c r="B59" s="7">
        <v>0.000597</v>
      </c>
      <c r="C59" s="7">
        <v>2.76e-6</v>
      </c>
      <c r="D59" s="3">
        <v>1.2143055</v>
      </c>
      <c r="E59" s="3" t="s">
        <v>652</v>
      </c>
    </row>
    <row r="60" s="3" customFormat="1" spans="1:5">
      <c r="A60" s="3" t="s">
        <v>653</v>
      </c>
      <c r="B60" s="7">
        <v>0.0339</v>
      </c>
      <c r="C60" s="7">
        <v>0.002</v>
      </c>
      <c r="D60" s="3">
        <v>1.2116335</v>
      </c>
      <c r="E60" s="3" t="s">
        <v>654</v>
      </c>
    </row>
    <row r="61" s="3" customFormat="1" spans="1:5">
      <c r="A61" s="3" t="s">
        <v>655</v>
      </c>
      <c r="B61" s="7">
        <v>0.0444</v>
      </c>
      <c r="C61" s="7">
        <v>0.00304</v>
      </c>
      <c r="D61" s="3">
        <v>1.2074885</v>
      </c>
      <c r="E61" s="3" t="s">
        <v>656</v>
      </c>
    </row>
    <row r="62" s="3" customFormat="1" spans="1:5">
      <c r="A62" s="3" t="s">
        <v>99</v>
      </c>
      <c r="B62" s="7">
        <v>0.0178</v>
      </c>
      <c r="C62" s="7">
        <v>0.000747</v>
      </c>
      <c r="D62" s="3">
        <v>1.2005112</v>
      </c>
      <c r="E62" s="3" t="s">
        <v>100</v>
      </c>
    </row>
    <row r="63" s="3" customFormat="1" spans="1:5">
      <c r="A63" s="3" t="s">
        <v>657</v>
      </c>
      <c r="B63" s="7">
        <v>0.00742</v>
      </c>
      <c r="C63" s="7">
        <v>0.000182</v>
      </c>
      <c r="D63" s="3">
        <v>1.1978537</v>
      </c>
      <c r="E63" s="3" t="s">
        <v>658</v>
      </c>
    </row>
    <row r="64" s="3" customFormat="1" spans="1:5">
      <c r="A64" s="3" t="s">
        <v>173</v>
      </c>
      <c r="B64" s="7">
        <v>0.00472</v>
      </c>
      <c r="C64" s="7">
        <v>8.33e-5</v>
      </c>
      <c r="D64" s="3">
        <v>1.1963504</v>
      </c>
      <c r="E64" s="3" t="s">
        <v>174</v>
      </c>
    </row>
    <row r="65" s="3" customFormat="1" spans="1:5">
      <c r="A65" s="3" t="s">
        <v>659</v>
      </c>
      <c r="B65" s="7">
        <v>0.00461</v>
      </c>
      <c r="C65" s="7">
        <v>7.92e-5</v>
      </c>
      <c r="D65" s="3">
        <v>1.1881311</v>
      </c>
      <c r="E65" s="3" t="s">
        <v>660</v>
      </c>
    </row>
    <row r="66" s="3" customFormat="1" spans="1:5">
      <c r="A66" s="3" t="s">
        <v>661</v>
      </c>
      <c r="B66" s="7">
        <v>0.00012</v>
      </c>
      <c r="C66" s="7">
        <v>2.48e-7</v>
      </c>
      <c r="D66" s="3">
        <v>1.1863594</v>
      </c>
      <c r="E66" s="3" t="s">
        <v>662</v>
      </c>
    </row>
    <row r="67" s="3" customFormat="1" spans="1:5">
      <c r="A67" s="3" t="s">
        <v>205</v>
      </c>
      <c r="B67" s="7">
        <v>0.00433</v>
      </c>
      <c r="C67" s="7">
        <v>7.19e-5</v>
      </c>
      <c r="D67" s="3">
        <v>1.1827918</v>
      </c>
      <c r="E67" s="3" t="s">
        <v>206</v>
      </c>
    </row>
    <row r="68" s="3" customFormat="1" spans="1:5">
      <c r="A68" s="3" t="s">
        <v>185</v>
      </c>
      <c r="B68" s="7">
        <v>0.0191</v>
      </c>
      <c r="C68" s="7">
        <v>0.000836</v>
      </c>
      <c r="D68" s="3">
        <v>1.1823875</v>
      </c>
      <c r="E68" s="3" t="s">
        <v>186</v>
      </c>
    </row>
    <row r="69" s="3" customFormat="1" spans="1:5">
      <c r="A69" s="3" t="s">
        <v>139</v>
      </c>
      <c r="B69" s="7">
        <v>4.62e-5</v>
      </c>
      <c r="C69" s="7">
        <v>5.71e-8</v>
      </c>
      <c r="D69" s="3">
        <v>1.1806097</v>
      </c>
      <c r="E69" s="3" t="s">
        <v>140</v>
      </c>
    </row>
    <row r="70" s="3" customFormat="1" spans="1:5">
      <c r="A70" s="3" t="s">
        <v>663</v>
      </c>
      <c r="B70" s="7">
        <v>0.000775</v>
      </c>
      <c r="C70" s="7">
        <v>4.32e-6</v>
      </c>
      <c r="D70" s="3">
        <v>1.1696731</v>
      </c>
      <c r="E70" s="3" t="s">
        <v>664</v>
      </c>
    </row>
    <row r="71" s="3" customFormat="1" spans="1:5">
      <c r="A71" s="3" t="s">
        <v>231</v>
      </c>
      <c r="B71" s="7">
        <v>0.0102</v>
      </c>
      <c r="C71" s="7">
        <v>0.000308</v>
      </c>
      <c r="D71" s="3">
        <v>1.1517769</v>
      </c>
      <c r="E71" s="3" t="s">
        <v>232</v>
      </c>
    </row>
    <row r="72" s="3" customFormat="1" spans="1:5">
      <c r="A72" s="3" t="s">
        <v>665</v>
      </c>
      <c r="B72" s="7">
        <v>0.0332</v>
      </c>
      <c r="C72" s="7">
        <v>0.00194</v>
      </c>
      <c r="D72" s="3">
        <v>1.1511994</v>
      </c>
      <c r="E72" s="3" t="s">
        <v>666</v>
      </c>
    </row>
    <row r="73" s="3" customFormat="1" spans="1:5">
      <c r="A73" s="3" t="s">
        <v>667</v>
      </c>
      <c r="B73" s="7">
        <v>0.0122</v>
      </c>
      <c r="C73" s="7">
        <v>0.00041</v>
      </c>
      <c r="D73" s="3">
        <v>1.1511198</v>
      </c>
      <c r="E73" s="3" t="s">
        <v>668</v>
      </c>
    </row>
    <row r="74" s="3" customFormat="1" spans="1:5">
      <c r="A74" s="3" t="s">
        <v>149</v>
      </c>
      <c r="B74" s="7">
        <v>0.0126</v>
      </c>
      <c r="C74" s="7">
        <v>0.000432</v>
      </c>
      <c r="D74" s="3">
        <v>1.1448947</v>
      </c>
      <c r="E74" s="3" t="s">
        <v>150</v>
      </c>
    </row>
    <row r="75" s="3" customFormat="1" spans="1:5">
      <c r="A75" s="3" t="s">
        <v>669</v>
      </c>
      <c r="B75" s="7">
        <v>0.0156</v>
      </c>
      <c r="C75" s="7">
        <v>0.000614</v>
      </c>
      <c r="D75" s="3">
        <v>1.1433968</v>
      </c>
      <c r="E75" s="3" t="s">
        <v>670</v>
      </c>
    </row>
    <row r="76" s="3" customFormat="1" spans="1:5">
      <c r="A76" s="3" t="s">
        <v>77</v>
      </c>
      <c r="B76" s="7">
        <v>0.0033</v>
      </c>
      <c r="C76" s="7">
        <v>4.49e-5</v>
      </c>
      <c r="D76" s="3">
        <v>1.1401545</v>
      </c>
      <c r="E76" s="3" t="s">
        <v>78</v>
      </c>
    </row>
    <row r="77" s="3" customFormat="1" spans="1:5">
      <c r="A77" s="3" t="s">
        <v>671</v>
      </c>
      <c r="B77" s="7">
        <v>0.00705</v>
      </c>
      <c r="C77" s="7">
        <v>0.000166</v>
      </c>
      <c r="D77" s="3">
        <v>1.1356951</v>
      </c>
      <c r="E77" s="3" t="s">
        <v>672</v>
      </c>
    </row>
    <row r="78" s="3" customFormat="1" spans="1:5">
      <c r="A78" s="3" t="s">
        <v>673</v>
      </c>
      <c r="B78" s="7">
        <v>0.0289</v>
      </c>
      <c r="C78" s="7">
        <v>0.00159</v>
      </c>
      <c r="D78" s="3">
        <v>1.1350076</v>
      </c>
      <c r="E78" s="3" t="s">
        <v>674</v>
      </c>
    </row>
    <row r="79" s="3" customFormat="1" spans="1:5">
      <c r="A79" s="3" t="s">
        <v>675</v>
      </c>
      <c r="B79" s="7">
        <v>0.00335</v>
      </c>
      <c r="C79" s="7">
        <v>4.6e-5</v>
      </c>
      <c r="D79" s="3">
        <v>1.132379</v>
      </c>
      <c r="E79" s="3" t="s">
        <v>676</v>
      </c>
    </row>
    <row r="80" s="3" customFormat="1" spans="1:5">
      <c r="A80" s="3" t="s">
        <v>677</v>
      </c>
      <c r="B80" s="7">
        <v>0.00712</v>
      </c>
      <c r="C80" s="7">
        <v>0.000168</v>
      </c>
      <c r="D80" s="3">
        <v>1.1297883</v>
      </c>
      <c r="E80" s="3" t="s">
        <v>678</v>
      </c>
    </row>
    <row r="81" s="3" customFormat="1" spans="1:5">
      <c r="A81" s="3" t="s">
        <v>679</v>
      </c>
      <c r="B81" s="7">
        <v>0.0177</v>
      </c>
      <c r="C81" s="7">
        <v>0.000742</v>
      </c>
      <c r="D81" s="3">
        <v>1.119701</v>
      </c>
      <c r="E81" s="3" t="s">
        <v>680</v>
      </c>
    </row>
    <row r="82" s="3" customFormat="1" spans="1:5">
      <c r="A82" s="3" t="s">
        <v>681</v>
      </c>
      <c r="B82" s="7">
        <v>0.00284</v>
      </c>
      <c r="C82" s="7">
        <v>3.35e-5</v>
      </c>
      <c r="D82" s="3">
        <v>1.1169976</v>
      </c>
      <c r="E82" s="3" t="s">
        <v>682</v>
      </c>
    </row>
    <row r="83" s="3" customFormat="1" spans="1:5">
      <c r="A83" s="3" t="s">
        <v>683</v>
      </c>
      <c r="B83" s="7">
        <v>0.0467</v>
      </c>
      <c r="C83" s="7">
        <v>0.00332</v>
      </c>
      <c r="D83" s="3">
        <v>1.1142523</v>
      </c>
      <c r="E83" s="3" t="s">
        <v>684</v>
      </c>
    </row>
    <row r="84" s="3" customFormat="1" spans="1:5">
      <c r="A84" s="3" t="s">
        <v>685</v>
      </c>
      <c r="B84" s="7">
        <v>0.00936</v>
      </c>
      <c r="C84" s="7">
        <v>0.000269</v>
      </c>
      <c r="D84" s="3">
        <v>1.1122052</v>
      </c>
      <c r="E84" s="3" t="s">
        <v>686</v>
      </c>
    </row>
    <row r="85" s="3" customFormat="1" spans="1:5">
      <c r="A85" s="3" t="s">
        <v>687</v>
      </c>
      <c r="B85" s="7">
        <v>0.0396</v>
      </c>
      <c r="C85" s="7">
        <v>0.00254</v>
      </c>
      <c r="D85" s="3">
        <v>1.1116991</v>
      </c>
      <c r="E85" s="3" t="s">
        <v>688</v>
      </c>
    </row>
    <row r="86" s="3" customFormat="1" spans="1:5">
      <c r="A86" s="3" t="s">
        <v>67</v>
      </c>
      <c r="B86" s="7">
        <v>0.00203</v>
      </c>
      <c r="C86" s="7">
        <v>1.96e-5</v>
      </c>
      <c r="D86" s="3">
        <v>1.1060783</v>
      </c>
      <c r="E86" s="3" t="s">
        <v>68</v>
      </c>
    </row>
    <row r="87" s="3" customFormat="1" spans="1:5">
      <c r="A87" s="3" t="s">
        <v>689</v>
      </c>
      <c r="B87" s="7">
        <v>0.00299</v>
      </c>
      <c r="C87" s="7">
        <v>3.78e-5</v>
      </c>
      <c r="D87" s="3">
        <v>1.1042804</v>
      </c>
      <c r="E87" s="3" t="s">
        <v>690</v>
      </c>
    </row>
    <row r="88" s="3" customFormat="1" spans="1:5">
      <c r="A88" s="3" t="s">
        <v>691</v>
      </c>
      <c r="B88" s="7">
        <v>0.0107</v>
      </c>
      <c r="C88" s="7">
        <v>0.000332</v>
      </c>
      <c r="D88" s="3">
        <v>1.1017872</v>
      </c>
      <c r="E88" s="3" t="s">
        <v>692</v>
      </c>
    </row>
    <row r="89" s="3" customFormat="1" spans="1:5">
      <c r="A89" s="3" t="s">
        <v>693</v>
      </c>
      <c r="B89" s="7">
        <v>0.00868</v>
      </c>
      <c r="C89" s="7">
        <v>0.000239</v>
      </c>
      <c r="D89" s="3">
        <v>1.100465</v>
      </c>
      <c r="E89" s="3" t="s">
        <v>694</v>
      </c>
    </row>
    <row r="90" s="3" customFormat="1" spans="1:5">
      <c r="A90" s="3" t="s">
        <v>695</v>
      </c>
      <c r="B90" s="7">
        <v>0.0353</v>
      </c>
      <c r="C90" s="7">
        <v>0.00212</v>
      </c>
      <c r="D90" s="3">
        <v>1.1002341</v>
      </c>
      <c r="E90" s="3" t="s">
        <v>696</v>
      </c>
    </row>
    <row r="91" s="3" customFormat="1" spans="1:5">
      <c r="A91" s="3" t="s">
        <v>697</v>
      </c>
      <c r="B91" s="7">
        <v>0.00697</v>
      </c>
      <c r="C91" s="7">
        <v>0.000163</v>
      </c>
      <c r="D91" s="3">
        <v>1.0957741</v>
      </c>
      <c r="E91" s="3" t="s">
        <v>698</v>
      </c>
    </row>
    <row r="92" s="3" customFormat="1" spans="1:5">
      <c r="A92" s="3" t="s">
        <v>699</v>
      </c>
      <c r="B92" s="7">
        <v>0.00296</v>
      </c>
      <c r="C92" s="7">
        <v>3.69e-5</v>
      </c>
      <c r="D92" s="3">
        <v>1.0943421</v>
      </c>
      <c r="E92" s="3" t="s">
        <v>700</v>
      </c>
    </row>
    <row r="93" s="3" customFormat="1" spans="1:5">
      <c r="A93" s="3" t="s">
        <v>701</v>
      </c>
      <c r="B93" s="7">
        <v>0.0232</v>
      </c>
      <c r="C93" s="7">
        <v>0.00114</v>
      </c>
      <c r="D93" s="3">
        <v>1.0932499</v>
      </c>
      <c r="E93" s="3" t="s">
        <v>702</v>
      </c>
    </row>
    <row r="94" s="3" customFormat="1" spans="1:5">
      <c r="A94" s="3" t="s">
        <v>703</v>
      </c>
      <c r="B94" s="7">
        <v>0.00332</v>
      </c>
      <c r="C94" s="7">
        <v>4.56e-5</v>
      </c>
      <c r="D94" s="3">
        <v>1.0910612</v>
      </c>
      <c r="E94" s="3" t="s">
        <v>704</v>
      </c>
    </row>
    <row r="95" s="3" customFormat="1" spans="1:5">
      <c r="A95" s="3" t="s">
        <v>705</v>
      </c>
      <c r="B95" s="7">
        <v>0.00105</v>
      </c>
      <c r="C95" s="7">
        <v>6.93e-6</v>
      </c>
      <c r="D95" s="3">
        <v>1.0904684</v>
      </c>
      <c r="E95" s="3" t="s">
        <v>706</v>
      </c>
    </row>
    <row r="96" s="3" customFormat="1" spans="1:5">
      <c r="A96" s="3" t="s">
        <v>707</v>
      </c>
      <c r="B96" s="7">
        <v>0.0155</v>
      </c>
      <c r="C96" s="7">
        <v>0.000602</v>
      </c>
      <c r="D96" s="3">
        <v>1.0871519</v>
      </c>
      <c r="E96" s="3" t="s">
        <v>708</v>
      </c>
    </row>
    <row r="97" s="3" customFormat="1" spans="1:5">
      <c r="A97" s="3" t="s">
        <v>709</v>
      </c>
      <c r="B97" s="7">
        <v>0.00827</v>
      </c>
      <c r="C97" s="7">
        <v>0.000218</v>
      </c>
      <c r="D97" s="3">
        <v>1.0861111</v>
      </c>
      <c r="E97" s="3" t="s">
        <v>710</v>
      </c>
    </row>
    <row r="98" s="3" customFormat="1" spans="1:5">
      <c r="A98" s="3" t="s">
        <v>711</v>
      </c>
      <c r="B98" s="7">
        <v>0.00314</v>
      </c>
      <c r="C98" s="7">
        <v>4.13e-5</v>
      </c>
      <c r="D98" s="3">
        <v>1.0787089</v>
      </c>
      <c r="E98" s="3" t="s">
        <v>712</v>
      </c>
    </row>
    <row r="99" s="3" customFormat="1" spans="1:5">
      <c r="A99" s="3" t="s">
        <v>713</v>
      </c>
      <c r="B99" s="7">
        <v>0.0493</v>
      </c>
      <c r="C99" s="7">
        <v>0.00361</v>
      </c>
      <c r="D99" s="3">
        <v>1.0770592</v>
      </c>
      <c r="E99" s="3" t="s">
        <v>714</v>
      </c>
    </row>
    <row r="100" s="3" customFormat="1" spans="1:5">
      <c r="A100" s="3" t="s">
        <v>715</v>
      </c>
      <c r="B100" s="7">
        <v>0.0283</v>
      </c>
      <c r="C100" s="7">
        <v>0.00153</v>
      </c>
      <c r="D100" s="3">
        <v>1.0722912</v>
      </c>
      <c r="E100" s="3" t="s">
        <v>716</v>
      </c>
    </row>
    <row r="101" s="3" customFormat="1" spans="1:5">
      <c r="A101" s="3" t="s">
        <v>189</v>
      </c>
      <c r="B101" s="7">
        <v>0.0146</v>
      </c>
      <c r="C101" s="7">
        <v>0.00055</v>
      </c>
      <c r="D101" s="3">
        <v>1.0706921</v>
      </c>
      <c r="E101" s="3" t="s">
        <v>190</v>
      </c>
    </row>
    <row r="102" s="3" customFormat="1" spans="1:5">
      <c r="A102" s="3" t="s">
        <v>717</v>
      </c>
      <c r="B102" s="7">
        <v>0.00412</v>
      </c>
      <c r="C102" s="7">
        <v>6.57e-5</v>
      </c>
      <c r="D102" s="3">
        <v>1.0617834</v>
      </c>
      <c r="E102" s="3" t="s">
        <v>718</v>
      </c>
    </row>
    <row r="103" s="3" customFormat="1" spans="1:5">
      <c r="A103" s="3" t="s">
        <v>719</v>
      </c>
      <c r="B103" s="7">
        <v>0.0156</v>
      </c>
      <c r="C103" s="7">
        <v>0.000608</v>
      </c>
      <c r="D103" s="3">
        <v>1.05725</v>
      </c>
      <c r="E103" s="3" t="s">
        <v>720</v>
      </c>
    </row>
    <row r="104" s="3" customFormat="1" spans="1:5">
      <c r="A104" s="3" t="s">
        <v>87</v>
      </c>
      <c r="B104" s="7">
        <v>2.68e-5</v>
      </c>
      <c r="C104" s="7">
        <v>2.6e-8</v>
      </c>
      <c r="D104" s="3">
        <v>1.0570818</v>
      </c>
      <c r="E104" s="3" t="s">
        <v>88</v>
      </c>
    </row>
    <row r="105" s="3" customFormat="1" spans="1:5">
      <c r="A105" s="3" t="s">
        <v>111</v>
      </c>
      <c r="B105" s="7">
        <v>0.00174</v>
      </c>
      <c r="C105" s="7">
        <v>1.52e-5</v>
      </c>
      <c r="D105" s="3">
        <v>1.0568969</v>
      </c>
      <c r="E105" s="3" t="s">
        <v>112</v>
      </c>
    </row>
    <row r="106" s="3" customFormat="1" spans="1:5">
      <c r="A106" s="3" t="s">
        <v>721</v>
      </c>
      <c r="B106" s="7">
        <v>0.0397</v>
      </c>
      <c r="C106" s="7">
        <v>0.00255</v>
      </c>
      <c r="D106" s="3">
        <v>1.0560926</v>
      </c>
      <c r="E106" s="3" t="s">
        <v>722</v>
      </c>
    </row>
    <row r="107" s="3" customFormat="1" spans="1:5">
      <c r="A107" s="3" t="s">
        <v>723</v>
      </c>
      <c r="B107" s="7">
        <v>0.0253</v>
      </c>
      <c r="C107" s="7">
        <v>0.00129</v>
      </c>
      <c r="D107" s="3">
        <v>1.0540997</v>
      </c>
      <c r="E107" s="3" t="s">
        <v>724</v>
      </c>
    </row>
    <row r="108" s="3" customFormat="1" spans="1:5">
      <c r="A108" s="3" t="s">
        <v>725</v>
      </c>
      <c r="B108" s="7">
        <v>7.04e-5</v>
      </c>
      <c r="C108" s="7">
        <v>1.09e-7</v>
      </c>
      <c r="D108" s="3">
        <v>1.0516648</v>
      </c>
      <c r="E108" s="3" t="s">
        <v>726</v>
      </c>
    </row>
    <row r="109" s="3" customFormat="1" spans="1:5">
      <c r="A109" s="3" t="s">
        <v>727</v>
      </c>
      <c r="B109" s="7">
        <v>0.0347</v>
      </c>
      <c r="C109" s="7">
        <v>0.00207</v>
      </c>
      <c r="D109" s="3">
        <v>1.0504908</v>
      </c>
      <c r="E109" s="3" t="s">
        <v>728</v>
      </c>
    </row>
    <row r="110" s="3" customFormat="1" spans="1:5">
      <c r="A110" s="3" t="s">
        <v>729</v>
      </c>
      <c r="B110" s="7">
        <v>0.0123</v>
      </c>
      <c r="C110" s="7">
        <v>0.000417</v>
      </c>
      <c r="D110" s="3">
        <v>1.0427507</v>
      </c>
      <c r="E110" s="3" t="s">
        <v>730</v>
      </c>
    </row>
    <row r="111" s="3" customFormat="1" spans="1:5">
      <c r="A111" s="3" t="s">
        <v>731</v>
      </c>
      <c r="B111" s="7">
        <v>0.0456</v>
      </c>
      <c r="C111" s="7">
        <v>0.00319</v>
      </c>
      <c r="D111" s="3">
        <v>1.0380305</v>
      </c>
      <c r="E111" s="3" t="s">
        <v>732</v>
      </c>
    </row>
    <row r="112" s="3" customFormat="1" spans="1:5">
      <c r="A112" s="3" t="s">
        <v>733</v>
      </c>
      <c r="B112" s="7">
        <v>0.0112</v>
      </c>
      <c r="C112" s="7">
        <v>0.000364</v>
      </c>
      <c r="D112" s="3">
        <v>1.0320602</v>
      </c>
      <c r="E112" s="3" t="s">
        <v>734</v>
      </c>
    </row>
    <row r="113" s="3" customFormat="1" spans="1:5">
      <c r="A113" s="3" t="s">
        <v>735</v>
      </c>
      <c r="B113" s="7">
        <v>0.00284</v>
      </c>
      <c r="C113" s="7">
        <v>3.36e-5</v>
      </c>
      <c r="D113" s="3">
        <v>1.0302414</v>
      </c>
      <c r="E113" s="3" t="s">
        <v>736</v>
      </c>
    </row>
    <row r="114" s="3" customFormat="1" spans="1:5">
      <c r="A114" s="3" t="s">
        <v>737</v>
      </c>
      <c r="B114" s="7">
        <v>0.0138</v>
      </c>
      <c r="C114" s="7">
        <v>0.000501</v>
      </c>
      <c r="D114" s="3">
        <v>1.0298919</v>
      </c>
      <c r="E114" s="3" t="s">
        <v>738</v>
      </c>
    </row>
    <row r="115" s="3" customFormat="1" spans="1:5">
      <c r="A115" s="3" t="s">
        <v>161</v>
      </c>
      <c r="B115" s="7">
        <v>0.00366</v>
      </c>
      <c r="C115" s="7">
        <v>5.38e-5</v>
      </c>
      <c r="D115" s="3">
        <v>1.027559</v>
      </c>
      <c r="E115" s="3" t="s">
        <v>162</v>
      </c>
    </row>
    <row r="116" s="3" customFormat="1" spans="1:5">
      <c r="A116" s="3" t="s">
        <v>203</v>
      </c>
      <c r="B116" s="7">
        <v>0.0212</v>
      </c>
      <c r="C116" s="7">
        <v>0.000989</v>
      </c>
      <c r="D116" s="3">
        <v>1.0272414</v>
      </c>
      <c r="E116" s="3" t="s">
        <v>204</v>
      </c>
    </row>
    <row r="117" s="3" customFormat="1" spans="1:5">
      <c r="A117" s="3" t="s">
        <v>739</v>
      </c>
      <c r="B117" s="7">
        <v>0.00852</v>
      </c>
      <c r="C117" s="7">
        <v>0.000231</v>
      </c>
      <c r="D117" s="3">
        <v>1.0242164</v>
      </c>
      <c r="E117" s="3" t="s">
        <v>740</v>
      </c>
    </row>
    <row r="118" s="3" customFormat="1" spans="1:5">
      <c r="A118" s="3" t="s">
        <v>147</v>
      </c>
      <c r="B118" s="7">
        <v>0.0243</v>
      </c>
      <c r="C118" s="7">
        <v>0.00122</v>
      </c>
      <c r="D118" s="3">
        <v>1.0239204</v>
      </c>
      <c r="E118" s="3" t="s">
        <v>148</v>
      </c>
    </row>
    <row r="119" s="3" customFormat="1" spans="1:5">
      <c r="A119" s="3" t="s">
        <v>741</v>
      </c>
      <c r="B119" s="7">
        <v>0.0458</v>
      </c>
      <c r="C119" s="7">
        <v>0.0032</v>
      </c>
      <c r="D119" s="3">
        <v>1.0226437</v>
      </c>
      <c r="E119" s="3" t="s">
        <v>742</v>
      </c>
    </row>
    <row r="120" s="3" customFormat="1" spans="1:5">
      <c r="A120" s="3" t="s">
        <v>743</v>
      </c>
      <c r="B120" s="7">
        <v>0.0241</v>
      </c>
      <c r="C120" s="7">
        <v>0.0012</v>
      </c>
      <c r="D120" s="3">
        <v>1.0208215</v>
      </c>
      <c r="E120" s="3" t="s">
        <v>744</v>
      </c>
    </row>
    <row r="121" s="3" customFormat="1" spans="1:5">
      <c r="A121" s="3" t="s">
        <v>745</v>
      </c>
      <c r="B121" s="7">
        <v>0.0263</v>
      </c>
      <c r="C121" s="7">
        <v>0.00137</v>
      </c>
      <c r="D121" s="3">
        <v>1.0203881</v>
      </c>
      <c r="E121" s="3" t="s">
        <v>746</v>
      </c>
    </row>
    <row r="122" s="3" customFormat="1" spans="1:5">
      <c r="A122" s="3" t="s">
        <v>747</v>
      </c>
      <c r="B122" s="7">
        <v>0.0187</v>
      </c>
      <c r="C122" s="7">
        <v>0.000808</v>
      </c>
      <c r="D122" s="3">
        <v>1.0192809</v>
      </c>
      <c r="E122" s="3" t="s">
        <v>748</v>
      </c>
    </row>
    <row r="123" s="3" customFormat="1" spans="1:5">
      <c r="A123" s="3" t="s">
        <v>749</v>
      </c>
      <c r="B123" s="7">
        <v>0.00725</v>
      </c>
      <c r="C123" s="7">
        <v>0.000174</v>
      </c>
      <c r="D123" s="3">
        <v>1.0182816</v>
      </c>
      <c r="E123" s="3" t="s">
        <v>750</v>
      </c>
    </row>
    <row r="124" s="3" customFormat="1" spans="1:5">
      <c r="A124" s="3" t="s">
        <v>751</v>
      </c>
      <c r="B124" s="7">
        <v>0.0383</v>
      </c>
      <c r="C124" s="7">
        <v>0.00242</v>
      </c>
      <c r="D124" s="3">
        <v>1.0129301</v>
      </c>
      <c r="E124" s="3" t="s">
        <v>752</v>
      </c>
    </row>
    <row r="125" s="3" customFormat="1" spans="1:5">
      <c r="A125" s="3" t="s">
        <v>753</v>
      </c>
      <c r="B125" s="7">
        <v>0.021</v>
      </c>
      <c r="C125" s="7">
        <v>0.000976</v>
      </c>
      <c r="D125" s="3">
        <v>1.0112734</v>
      </c>
      <c r="E125" s="3" t="s">
        <v>754</v>
      </c>
    </row>
    <row r="126" s="3" customFormat="1" spans="1:5">
      <c r="A126" s="3" t="s">
        <v>141</v>
      </c>
      <c r="B126" s="7">
        <v>0.0451</v>
      </c>
      <c r="C126" s="7">
        <v>0.00312</v>
      </c>
      <c r="D126" s="3">
        <v>1.0111554</v>
      </c>
      <c r="E126" s="3" t="s">
        <v>142</v>
      </c>
    </row>
    <row r="127" s="3" customFormat="1" spans="1:5">
      <c r="A127" s="3" t="s">
        <v>755</v>
      </c>
      <c r="B127" s="7">
        <v>0.00556</v>
      </c>
      <c r="C127" s="7">
        <v>0.00011</v>
      </c>
      <c r="D127" s="3">
        <v>1.0109307</v>
      </c>
      <c r="E127" s="3" t="s">
        <v>756</v>
      </c>
    </row>
    <row r="128" s="3" customFormat="1" spans="1:5">
      <c r="A128" s="3" t="s">
        <v>101</v>
      </c>
      <c r="B128" s="7">
        <v>0.0404</v>
      </c>
      <c r="C128" s="7">
        <v>0.00262</v>
      </c>
      <c r="D128" s="3">
        <v>1.0100375</v>
      </c>
      <c r="E128" s="3" t="s">
        <v>102</v>
      </c>
    </row>
    <row r="129" s="3" customFormat="1" spans="1:5">
      <c r="A129" s="3" t="s">
        <v>757</v>
      </c>
      <c r="B129" s="7">
        <v>0.0101</v>
      </c>
      <c r="C129" s="7">
        <v>0.000304</v>
      </c>
      <c r="D129" s="3">
        <v>1.0099383</v>
      </c>
      <c r="E129" s="3" t="s">
        <v>758</v>
      </c>
    </row>
    <row r="130" s="3" customFormat="1" spans="1:5">
      <c r="A130" s="3" t="s">
        <v>759</v>
      </c>
      <c r="B130" s="7">
        <v>0.00175</v>
      </c>
      <c r="C130" s="7">
        <v>1.54e-5</v>
      </c>
      <c r="D130" s="3">
        <v>1.006594</v>
      </c>
      <c r="E130" s="3" t="s">
        <v>760</v>
      </c>
    </row>
    <row r="131" s="3" customFormat="1" spans="1:5">
      <c r="A131" s="3" t="s">
        <v>761</v>
      </c>
      <c r="B131" s="7">
        <v>0.0419</v>
      </c>
      <c r="C131" s="7">
        <v>0.00277</v>
      </c>
      <c r="D131" s="3">
        <v>1.004219</v>
      </c>
      <c r="E131" s="3" t="s">
        <v>762</v>
      </c>
    </row>
    <row r="132" s="3" customFormat="1" spans="1:5">
      <c r="A132" s="3" t="s">
        <v>763</v>
      </c>
      <c r="B132" s="7">
        <v>0.00377</v>
      </c>
      <c r="C132" s="7">
        <v>5.63e-5</v>
      </c>
      <c r="D132" s="3">
        <v>1.0016395</v>
      </c>
      <c r="E132" s="3" t="s">
        <v>764</v>
      </c>
    </row>
    <row r="133" s="3" customFormat="1" spans="1:5">
      <c r="A133" s="3" t="s">
        <v>765</v>
      </c>
      <c r="B133" s="7">
        <v>0.0314</v>
      </c>
      <c r="C133" s="7">
        <v>0.00179</v>
      </c>
      <c r="D133" s="3">
        <v>-1.0013122</v>
      </c>
      <c r="E133" s="3" t="s">
        <v>766</v>
      </c>
    </row>
    <row r="134" s="3" customFormat="1" spans="1:5">
      <c r="A134" s="3" t="s">
        <v>767</v>
      </c>
      <c r="B134" s="7">
        <v>1.24e-7</v>
      </c>
      <c r="C134" s="7">
        <v>1.37e-11</v>
      </c>
      <c r="D134" s="3">
        <v>-1.0015984</v>
      </c>
      <c r="E134" s="3" t="s">
        <v>768</v>
      </c>
    </row>
    <row r="135" s="3" customFormat="1" spans="1:5">
      <c r="A135" s="3" t="s">
        <v>769</v>
      </c>
      <c r="B135" s="7">
        <v>0.0156</v>
      </c>
      <c r="C135" s="7">
        <v>0.000613</v>
      </c>
      <c r="D135" s="3">
        <v>-1.0023609</v>
      </c>
      <c r="E135" s="3" t="s">
        <v>770</v>
      </c>
    </row>
    <row r="136" s="3" customFormat="1" spans="1:5">
      <c r="A136" s="3" t="s">
        <v>771</v>
      </c>
      <c r="B136" s="7">
        <v>0.00398</v>
      </c>
      <c r="C136" s="7">
        <v>6.15e-5</v>
      </c>
      <c r="D136" s="3">
        <v>-1.0023895</v>
      </c>
      <c r="E136" s="3" t="s">
        <v>772</v>
      </c>
    </row>
    <row r="137" s="3" customFormat="1" spans="1:5">
      <c r="A137" s="3" t="s">
        <v>319</v>
      </c>
      <c r="B137" s="7">
        <v>0.00728</v>
      </c>
      <c r="C137" s="7">
        <v>0.000176</v>
      </c>
      <c r="D137" s="3">
        <v>-1.0028056</v>
      </c>
      <c r="E137" s="3" t="s">
        <v>320</v>
      </c>
    </row>
    <row r="138" s="3" customFormat="1" spans="1:5">
      <c r="A138" s="3" t="s">
        <v>773</v>
      </c>
      <c r="B138" s="7">
        <v>0.0217</v>
      </c>
      <c r="C138" s="7">
        <v>0.00102</v>
      </c>
      <c r="D138" s="3">
        <v>-1.0032203</v>
      </c>
      <c r="E138" s="3" t="s">
        <v>774</v>
      </c>
    </row>
    <row r="139" s="3" customFormat="1" spans="1:5">
      <c r="A139" s="3" t="s">
        <v>403</v>
      </c>
      <c r="B139" s="7">
        <v>0.0034</v>
      </c>
      <c r="C139" s="7">
        <v>4.73e-5</v>
      </c>
      <c r="D139" s="3">
        <v>-1.0041448</v>
      </c>
      <c r="E139" s="3" t="s">
        <v>404</v>
      </c>
    </row>
    <row r="140" s="3" customFormat="1" spans="1:5">
      <c r="A140" s="3" t="s">
        <v>315</v>
      </c>
      <c r="B140" s="7">
        <v>0.0227</v>
      </c>
      <c r="C140" s="7">
        <v>0.0011</v>
      </c>
      <c r="D140" s="3">
        <v>-1.0059251</v>
      </c>
      <c r="E140" s="3" t="s">
        <v>316</v>
      </c>
    </row>
    <row r="141" s="3" customFormat="1" spans="1:5">
      <c r="A141" s="3" t="s">
        <v>587</v>
      </c>
      <c r="B141" s="7">
        <v>0.00237</v>
      </c>
      <c r="C141" s="7">
        <v>2.51e-5</v>
      </c>
      <c r="D141" s="3">
        <v>-1.0064251</v>
      </c>
      <c r="E141" s="3" t="s">
        <v>588</v>
      </c>
    </row>
    <row r="142" s="3" customFormat="1" spans="1:5">
      <c r="A142" s="3" t="s">
        <v>775</v>
      </c>
      <c r="B142" s="7">
        <v>0.0199</v>
      </c>
      <c r="C142" s="7">
        <v>0.000891</v>
      </c>
      <c r="D142" s="3">
        <v>-1.0072247</v>
      </c>
      <c r="E142" s="3" t="s">
        <v>776</v>
      </c>
    </row>
    <row r="143" s="3" customFormat="1" spans="1:5">
      <c r="A143" s="3" t="s">
        <v>777</v>
      </c>
      <c r="B143" s="7">
        <v>0.0185</v>
      </c>
      <c r="C143" s="7">
        <v>0.000798</v>
      </c>
      <c r="D143" s="3">
        <v>-1.0115458</v>
      </c>
      <c r="E143" s="3" t="s">
        <v>778</v>
      </c>
    </row>
    <row r="144" s="3" customFormat="1" spans="1:5">
      <c r="A144" s="3" t="s">
        <v>779</v>
      </c>
      <c r="B144" s="7">
        <v>0.0035</v>
      </c>
      <c r="C144" s="7">
        <v>5.05e-5</v>
      </c>
      <c r="D144" s="3">
        <v>-1.012704</v>
      </c>
      <c r="E144" s="3" t="s">
        <v>780</v>
      </c>
    </row>
    <row r="145" s="3" customFormat="1" spans="1:5">
      <c r="A145" s="3" t="s">
        <v>493</v>
      </c>
      <c r="B145" s="7">
        <v>0.00216</v>
      </c>
      <c r="C145" s="7">
        <v>2.16e-5</v>
      </c>
      <c r="D145" s="3">
        <v>-1.0145615</v>
      </c>
      <c r="E145" s="3" t="s">
        <v>494</v>
      </c>
    </row>
    <row r="146" s="3" customFormat="1" spans="1:5">
      <c r="A146" s="3" t="s">
        <v>395</v>
      </c>
      <c r="B146" s="7">
        <v>0.000775</v>
      </c>
      <c r="C146" s="7">
        <v>4.29e-6</v>
      </c>
      <c r="D146" s="3">
        <v>-1.0156661</v>
      </c>
      <c r="E146" s="3" t="s">
        <v>396</v>
      </c>
    </row>
    <row r="147" s="3" customFormat="1" spans="1:5">
      <c r="A147" s="3" t="s">
        <v>781</v>
      </c>
      <c r="B147" s="7">
        <v>0.0019</v>
      </c>
      <c r="C147" s="7">
        <v>1.74e-5</v>
      </c>
      <c r="D147" s="3">
        <v>-1.0173621</v>
      </c>
      <c r="E147" s="3" t="s">
        <v>782</v>
      </c>
    </row>
    <row r="148" s="3" customFormat="1" spans="1:5">
      <c r="A148" s="3" t="s">
        <v>783</v>
      </c>
      <c r="B148" s="7">
        <v>0.00171</v>
      </c>
      <c r="C148" s="7">
        <v>1.49e-5</v>
      </c>
      <c r="D148" s="3">
        <v>-1.0232073</v>
      </c>
      <c r="E148" s="3" t="s">
        <v>784</v>
      </c>
    </row>
    <row r="149" s="3" customFormat="1" spans="1:5">
      <c r="A149" s="3" t="s">
        <v>785</v>
      </c>
      <c r="B149" s="7">
        <v>0.0141</v>
      </c>
      <c r="C149" s="7">
        <v>0.000522</v>
      </c>
      <c r="D149" s="3">
        <v>-1.0232588</v>
      </c>
      <c r="E149" s="3" t="s">
        <v>786</v>
      </c>
    </row>
    <row r="150" s="3" customFormat="1" spans="1:5">
      <c r="A150" s="3" t="s">
        <v>787</v>
      </c>
      <c r="B150" s="7">
        <v>0.0475</v>
      </c>
      <c r="C150" s="7">
        <v>0.00339</v>
      </c>
      <c r="D150" s="3">
        <v>-1.0240581</v>
      </c>
      <c r="E150" s="3" t="s">
        <v>788</v>
      </c>
    </row>
    <row r="151" s="3" customFormat="1" spans="1:5">
      <c r="A151" s="3" t="s">
        <v>303</v>
      </c>
      <c r="B151" s="7">
        <v>0.039</v>
      </c>
      <c r="C151" s="7">
        <v>0.00249</v>
      </c>
      <c r="D151" s="3">
        <v>-1.0261943</v>
      </c>
      <c r="E151" s="3" t="s">
        <v>304</v>
      </c>
    </row>
    <row r="152" s="3" customFormat="1" spans="1:5">
      <c r="A152" s="3" t="s">
        <v>789</v>
      </c>
      <c r="B152" s="7">
        <v>0.00489</v>
      </c>
      <c r="C152" s="7">
        <v>8.9e-5</v>
      </c>
      <c r="D152" s="3">
        <v>-1.0268833</v>
      </c>
      <c r="E152" s="3" t="s">
        <v>790</v>
      </c>
    </row>
    <row r="153" s="3" customFormat="1" spans="1:5">
      <c r="A153" s="3" t="s">
        <v>443</v>
      </c>
      <c r="B153" s="7">
        <v>0.0337</v>
      </c>
      <c r="C153" s="7">
        <v>0.00198</v>
      </c>
      <c r="D153" s="3">
        <v>-1.0304083</v>
      </c>
      <c r="E153" s="3" t="s">
        <v>444</v>
      </c>
    </row>
    <row r="154" s="3" customFormat="1" spans="1:5">
      <c r="A154" s="3" t="s">
        <v>791</v>
      </c>
      <c r="B154" s="7">
        <v>0.012</v>
      </c>
      <c r="C154" s="7">
        <v>0.000398</v>
      </c>
      <c r="D154" s="3">
        <v>-1.0309887</v>
      </c>
      <c r="E154" s="3" t="s">
        <v>792</v>
      </c>
    </row>
    <row r="155" s="3" customFormat="1" spans="1:5">
      <c r="A155" s="3" t="s">
        <v>793</v>
      </c>
      <c r="B155" s="7">
        <v>0.00679</v>
      </c>
      <c r="C155" s="7">
        <v>0.000156</v>
      </c>
      <c r="D155" s="3">
        <v>-1.03391</v>
      </c>
      <c r="E155" s="3" t="s">
        <v>794</v>
      </c>
    </row>
    <row r="156" s="3" customFormat="1" spans="1:5">
      <c r="A156" s="3" t="s">
        <v>795</v>
      </c>
      <c r="B156" s="7">
        <v>0.00379</v>
      </c>
      <c r="C156" s="7">
        <v>5.7e-5</v>
      </c>
      <c r="D156" s="3">
        <v>-1.0397693</v>
      </c>
      <c r="E156" s="3" t="s">
        <v>796</v>
      </c>
    </row>
    <row r="157" s="3" customFormat="1" spans="1:5">
      <c r="A157" s="3" t="s">
        <v>797</v>
      </c>
      <c r="B157" s="7">
        <v>7.14e-5</v>
      </c>
      <c r="C157" s="7">
        <v>1.12e-7</v>
      </c>
      <c r="D157" s="3">
        <v>-1.0406523</v>
      </c>
      <c r="E157" s="3" t="s">
        <v>798</v>
      </c>
    </row>
    <row r="158" s="3" customFormat="1" spans="1:5">
      <c r="A158" s="3" t="s">
        <v>799</v>
      </c>
      <c r="B158" s="7">
        <v>0.00472</v>
      </c>
      <c r="C158" s="7">
        <v>8.33e-5</v>
      </c>
      <c r="D158" s="3">
        <v>-1.0408042</v>
      </c>
      <c r="E158" s="3" t="s">
        <v>800</v>
      </c>
    </row>
    <row r="159" s="3" customFormat="1" spans="1:5">
      <c r="A159" s="3" t="s">
        <v>801</v>
      </c>
      <c r="B159" s="7">
        <v>0.00502</v>
      </c>
      <c r="C159" s="7">
        <v>9.21e-5</v>
      </c>
      <c r="D159" s="3">
        <v>-1.0412524</v>
      </c>
      <c r="E159" s="3" t="s">
        <v>801</v>
      </c>
    </row>
    <row r="160" s="3" customFormat="1" spans="1:5">
      <c r="A160" s="3" t="s">
        <v>447</v>
      </c>
      <c r="B160" s="7">
        <v>0.00381</v>
      </c>
      <c r="C160" s="7">
        <v>5.77e-5</v>
      </c>
      <c r="D160" s="3">
        <v>-1.0465832</v>
      </c>
      <c r="E160" s="3" t="s">
        <v>448</v>
      </c>
    </row>
    <row r="161" s="3" customFormat="1" spans="1:5">
      <c r="A161" s="3" t="s">
        <v>343</v>
      </c>
      <c r="B161" s="7">
        <v>0.00512</v>
      </c>
      <c r="C161" s="7">
        <v>9.62e-5</v>
      </c>
      <c r="D161" s="3">
        <v>-1.0507768</v>
      </c>
      <c r="E161" s="3" t="s">
        <v>344</v>
      </c>
    </row>
    <row r="162" s="3" customFormat="1" spans="1:5">
      <c r="A162" s="3" t="s">
        <v>802</v>
      </c>
      <c r="B162" s="7">
        <v>0.0492</v>
      </c>
      <c r="C162" s="7">
        <v>0.00359</v>
      </c>
      <c r="D162" s="3">
        <v>-1.0537061</v>
      </c>
      <c r="E162" s="3" t="s">
        <v>803</v>
      </c>
    </row>
    <row r="163" s="3" customFormat="1" spans="1:5">
      <c r="A163" s="3" t="s">
        <v>804</v>
      </c>
      <c r="B163" s="7">
        <v>0.000807</v>
      </c>
      <c r="C163" s="7">
        <v>4.7e-6</v>
      </c>
      <c r="D163" s="3">
        <v>-1.0572151</v>
      </c>
      <c r="E163" s="3" t="s">
        <v>805</v>
      </c>
    </row>
    <row r="164" s="3" customFormat="1" spans="1:5">
      <c r="A164" s="3" t="s">
        <v>806</v>
      </c>
      <c r="B164" s="7">
        <v>2.46e-10</v>
      </c>
      <c r="C164" s="7">
        <v>4.19e-15</v>
      </c>
      <c r="D164" s="3">
        <v>-1.0573276</v>
      </c>
      <c r="E164" s="3" t="s">
        <v>807</v>
      </c>
    </row>
    <row r="165" s="3" customFormat="1" spans="1:5">
      <c r="A165" s="3" t="s">
        <v>808</v>
      </c>
      <c r="B165" s="7">
        <v>0.00506</v>
      </c>
      <c r="C165" s="7">
        <v>9.35e-5</v>
      </c>
      <c r="D165" s="3">
        <v>-1.0652951</v>
      </c>
      <c r="E165" s="3" t="s">
        <v>809</v>
      </c>
    </row>
    <row r="166" s="3" customFormat="1" spans="1:5">
      <c r="A166" s="3" t="s">
        <v>497</v>
      </c>
      <c r="B166" s="7">
        <v>0.00227</v>
      </c>
      <c r="C166" s="7">
        <v>2.34e-5</v>
      </c>
      <c r="D166" s="3">
        <v>-1.0662024</v>
      </c>
      <c r="E166" s="3" t="s">
        <v>498</v>
      </c>
    </row>
    <row r="167" s="3" customFormat="1" spans="1:5">
      <c r="A167" s="3" t="s">
        <v>810</v>
      </c>
      <c r="B167" s="7">
        <v>0.0185</v>
      </c>
      <c r="C167" s="7">
        <v>0.000798</v>
      </c>
      <c r="D167" s="3">
        <v>-1.0678552</v>
      </c>
      <c r="E167" s="3" t="s">
        <v>811</v>
      </c>
    </row>
    <row r="168" s="3" customFormat="1" spans="1:5">
      <c r="A168" s="3" t="s">
        <v>373</v>
      </c>
      <c r="B168" s="7">
        <v>0.00945</v>
      </c>
      <c r="C168" s="7">
        <v>0.000273</v>
      </c>
      <c r="D168" s="3">
        <v>-1.0742676</v>
      </c>
      <c r="E168" s="3" t="s">
        <v>374</v>
      </c>
    </row>
    <row r="169" s="3" customFormat="1" spans="1:5">
      <c r="A169" s="3" t="s">
        <v>812</v>
      </c>
      <c r="B169" s="7">
        <v>0.021</v>
      </c>
      <c r="C169" s="7">
        <v>0.000976</v>
      </c>
      <c r="D169" s="3">
        <v>-1.0790642</v>
      </c>
      <c r="E169" s="3" t="s">
        <v>813</v>
      </c>
    </row>
    <row r="170" s="3" customFormat="1" spans="1:5">
      <c r="A170" s="3" t="s">
        <v>397</v>
      </c>
      <c r="B170" s="7">
        <v>0.0314</v>
      </c>
      <c r="C170" s="7">
        <v>0.0018</v>
      </c>
      <c r="D170" s="3">
        <v>-1.0805985</v>
      </c>
      <c r="E170" s="3" t="s">
        <v>398</v>
      </c>
    </row>
    <row r="171" s="3" customFormat="1" spans="1:5">
      <c r="A171" s="3" t="s">
        <v>814</v>
      </c>
      <c r="B171" s="7">
        <v>0.00106</v>
      </c>
      <c r="C171" s="7">
        <v>7.01e-6</v>
      </c>
      <c r="D171" s="3">
        <v>-1.0808485</v>
      </c>
      <c r="E171" s="3" t="s">
        <v>815</v>
      </c>
    </row>
    <row r="172" s="3" customFormat="1" spans="1:5">
      <c r="A172" s="3" t="s">
        <v>431</v>
      </c>
      <c r="B172" s="7">
        <v>0.0185</v>
      </c>
      <c r="C172" s="7">
        <v>0.000791</v>
      </c>
      <c r="D172" s="3">
        <v>-1.0818856</v>
      </c>
      <c r="E172" s="3" t="s">
        <v>432</v>
      </c>
    </row>
    <row r="173" s="3" customFormat="1" spans="1:5">
      <c r="A173" s="3" t="s">
        <v>557</v>
      </c>
      <c r="B173" s="7">
        <v>0.00258</v>
      </c>
      <c r="C173" s="7">
        <v>2.87e-5</v>
      </c>
      <c r="D173" s="3">
        <v>-1.0846332</v>
      </c>
      <c r="E173" s="3" t="s">
        <v>558</v>
      </c>
    </row>
    <row r="174" s="3" customFormat="1" spans="1:5">
      <c r="A174" s="3" t="s">
        <v>816</v>
      </c>
      <c r="B174" s="7">
        <v>0.0344</v>
      </c>
      <c r="C174" s="7">
        <v>0.00204</v>
      </c>
      <c r="D174" s="3">
        <v>-1.0847242</v>
      </c>
      <c r="E174" s="3" t="s">
        <v>817</v>
      </c>
    </row>
    <row r="175" s="3" customFormat="1" spans="1:5">
      <c r="A175" s="3" t="s">
        <v>419</v>
      </c>
      <c r="B175" s="7">
        <v>0.0298</v>
      </c>
      <c r="C175" s="7">
        <v>0.00166</v>
      </c>
      <c r="D175" s="3">
        <v>-1.0869041</v>
      </c>
      <c r="E175" s="3" t="s">
        <v>420</v>
      </c>
    </row>
    <row r="176" s="3" customFormat="1" spans="1:5">
      <c r="A176" s="3" t="s">
        <v>818</v>
      </c>
      <c r="B176" s="7">
        <v>0.000653</v>
      </c>
      <c r="C176" s="7">
        <v>3.24e-6</v>
      </c>
      <c r="D176" s="3">
        <v>-1.0885659</v>
      </c>
      <c r="E176" s="3" t="s">
        <v>819</v>
      </c>
    </row>
    <row r="177" s="3" customFormat="1" spans="1:5">
      <c r="A177" s="3" t="s">
        <v>820</v>
      </c>
      <c r="B177" s="7">
        <v>0.000718</v>
      </c>
      <c r="C177" s="7">
        <v>3.69e-6</v>
      </c>
      <c r="D177" s="3">
        <v>-1.0915429</v>
      </c>
      <c r="E177" s="3" t="s">
        <v>821</v>
      </c>
    </row>
    <row r="178" s="3" customFormat="1" spans="1:5">
      <c r="A178" s="3" t="s">
        <v>822</v>
      </c>
      <c r="B178" s="7">
        <v>0.0179</v>
      </c>
      <c r="C178" s="7">
        <v>0.000756</v>
      </c>
      <c r="D178" s="3">
        <v>-1.0930302</v>
      </c>
      <c r="E178" s="3" t="s">
        <v>823</v>
      </c>
    </row>
    <row r="179" s="3" customFormat="1" spans="1:5">
      <c r="A179" s="3" t="s">
        <v>824</v>
      </c>
      <c r="B179" s="7">
        <v>0.00452</v>
      </c>
      <c r="C179" s="7">
        <v>7.62e-5</v>
      </c>
      <c r="D179" s="3">
        <v>-1.0938123</v>
      </c>
      <c r="E179" s="3" t="s">
        <v>825</v>
      </c>
    </row>
    <row r="180" s="3" customFormat="1" spans="1:5">
      <c r="A180" s="3" t="s">
        <v>826</v>
      </c>
      <c r="B180" s="7">
        <v>0.00556</v>
      </c>
      <c r="C180" s="7">
        <v>0.00011</v>
      </c>
      <c r="D180" s="3">
        <v>-1.095212</v>
      </c>
      <c r="E180" s="3" t="s">
        <v>827</v>
      </c>
    </row>
    <row r="181" s="3" customFormat="1" spans="1:5">
      <c r="A181" s="3" t="s">
        <v>828</v>
      </c>
      <c r="B181" s="7">
        <v>0.00566</v>
      </c>
      <c r="C181" s="7">
        <v>0.000114</v>
      </c>
      <c r="D181" s="3">
        <v>-1.0962672</v>
      </c>
      <c r="E181" s="3" t="s">
        <v>829</v>
      </c>
    </row>
    <row r="182" s="3" customFormat="1" spans="1:5">
      <c r="A182" s="3" t="s">
        <v>830</v>
      </c>
      <c r="B182" s="7">
        <v>0.000948</v>
      </c>
      <c r="C182" s="7">
        <v>6.01e-6</v>
      </c>
      <c r="D182" s="3">
        <v>-1.1016994</v>
      </c>
      <c r="E182" s="3" t="s">
        <v>831</v>
      </c>
    </row>
    <row r="183" s="3" customFormat="1" spans="1:5">
      <c r="A183" s="3" t="s">
        <v>463</v>
      </c>
      <c r="B183" s="7">
        <v>0.0236</v>
      </c>
      <c r="C183" s="7">
        <v>0.00117</v>
      </c>
      <c r="D183" s="3">
        <v>-1.1024673</v>
      </c>
      <c r="E183" s="3" t="s">
        <v>464</v>
      </c>
    </row>
    <row r="184" s="3" customFormat="1" spans="1:5">
      <c r="A184" s="3" t="s">
        <v>832</v>
      </c>
      <c r="B184" s="7">
        <v>0.00793</v>
      </c>
      <c r="C184" s="7">
        <v>0.000203</v>
      </c>
      <c r="D184" s="3">
        <v>-1.1053009</v>
      </c>
      <c r="E184" s="3" t="s">
        <v>833</v>
      </c>
    </row>
    <row r="185" s="3" customFormat="1" spans="1:5">
      <c r="A185" s="3" t="s">
        <v>834</v>
      </c>
      <c r="B185" s="7">
        <v>0.0028</v>
      </c>
      <c r="C185" s="7">
        <v>3.24e-5</v>
      </c>
      <c r="D185" s="3">
        <v>-1.1112669</v>
      </c>
      <c r="E185" s="3" t="s">
        <v>835</v>
      </c>
    </row>
    <row r="186" s="3" customFormat="1" spans="1:5">
      <c r="A186" s="3" t="s">
        <v>836</v>
      </c>
      <c r="B186" s="7">
        <v>0.0183</v>
      </c>
      <c r="C186" s="7">
        <v>0.000779</v>
      </c>
      <c r="D186" s="3">
        <v>-1.1148044</v>
      </c>
      <c r="E186" s="3" t="s">
        <v>837</v>
      </c>
    </row>
    <row r="187" s="3" customFormat="1" spans="1:5">
      <c r="A187" s="3" t="s">
        <v>283</v>
      </c>
      <c r="B187" s="7">
        <v>0.00744</v>
      </c>
      <c r="C187" s="7">
        <v>0.000184</v>
      </c>
      <c r="D187" s="3">
        <v>-1.1163825</v>
      </c>
      <c r="E187" s="3" t="s">
        <v>284</v>
      </c>
    </row>
    <row r="188" s="3" customFormat="1" spans="1:5">
      <c r="A188" s="3" t="s">
        <v>838</v>
      </c>
      <c r="B188" s="7">
        <v>0.0243</v>
      </c>
      <c r="C188" s="7">
        <v>0.00121</v>
      </c>
      <c r="D188" s="3">
        <v>-1.1199986</v>
      </c>
      <c r="E188" s="3" t="s">
        <v>839</v>
      </c>
    </row>
    <row r="189" s="3" customFormat="1" spans="1:5">
      <c r="A189" s="3" t="s">
        <v>840</v>
      </c>
      <c r="B189" s="7">
        <v>0.0062</v>
      </c>
      <c r="C189" s="7">
        <v>0.000133</v>
      </c>
      <c r="D189" s="3">
        <v>-1.121093</v>
      </c>
      <c r="E189" s="3" t="s">
        <v>841</v>
      </c>
    </row>
    <row r="190" s="3" customFormat="1" spans="1:5">
      <c r="A190" s="3" t="s">
        <v>842</v>
      </c>
      <c r="B190" s="7">
        <v>0.00881</v>
      </c>
      <c r="C190" s="7">
        <v>0.000244</v>
      </c>
      <c r="D190" s="3">
        <v>-1.1278742</v>
      </c>
      <c r="E190" s="3" t="s">
        <v>843</v>
      </c>
    </row>
    <row r="191" s="3" customFormat="1" spans="1:5">
      <c r="A191" s="3" t="s">
        <v>273</v>
      </c>
      <c r="B191" s="7">
        <v>0.0083</v>
      </c>
      <c r="C191" s="7">
        <v>0.00022</v>
      </c>
      <c r="D191" s="3">
        <v>-1.1304167</v>
      </c>
      <c r="E191" s="3" t="s">
        <v>274</v>
      </c>
    </row>
    <row r="192" s="3" customFormat="1" spans="1:5">
      <c r="A192" s="3" t="s">
        <v>331</v>
      </c>
      <c r="B192" s="7">
        <v>0.0206</v>
      </c>
      <c r="C192" s="7">
        <v>0.000949</v>
      </c>
      <c r="D192" s="3">
        <v>-1.1315484</v>
      </c>
      <c r="E192" s="3" t="s">
        <v>332</v>
      </c>
    </row>
    <row r="193" s="3" customFormat="1" spans="1:5">
      <c r="A193" s="3" t="s">
        <v>844</v>
      </c>
      <c r="B193" s="7">
        <v>0.000631</v>
      </c>
      <c r="C193" s="7">
        <v>3.04e-6</v>
      </c>
      <c r="D193" s="3">
        <v>-1.1326706</v>
      </c>
      <c r="E193" s="3" t="s">
        <v>845</v>
      </c>
    </row>
    <row r="194" s="3" customFormat="1" spans="1:5">
      <c r="A194" s="3" t="s">
        <v>361</v>
      </c>
      <c r="B194" s="7">
        <v>0.000258</v>
      </c>
      <c r="C194" s="7">
        <v>7.59e-7</v>
      </c>
      <c r="D194" s="3">
        <v>-1.1366661</v>
      </c>
      <c r="E194" s="3" t="s">
        <v>362</v>
      </c>
    </row>
    <row r="195" s="3" customFormat="1" spans="1:5">
      <c r="A195" s="3" t="s">
        <v>846</v>
      </c>
      <c r="B195" s="7">
        <v>0.000645</v>
      </c>
      <c r="C195" s="7">
        <v>3.15e-6</v>
      </c>
      <c r="D195" s="3">
        <v>-1.1383581</v>
      </c>
      <c r="E195" s="3" t="s">
        <v>847</v>
      </c>
    </row>
    <row r="196" s="3" customFormat="1" spans="1:5">
      <c r="A196" s="3" t="s">
        <v>848</v>
      </c>
      <c r="B196" s="7">
        <v>0.0151</v>
      </c>
      <c r="C196" s="7">
        <v>0.000576</v>
      </c>
      <c r="D196" s="3">
        <v>-1.1385304</v>
      </c>
      <c r="E196" s="3" t="s">
        <v>849</v>
      </c>
    </row>
    <row r="197" s="3" customFormat="1" spans="1:5">
      <c r="A197" s="3" t="s">
        <v>289</v>
      </c>
      <c r="B197" s="7">
        <v>0.0131</v>
      </c>
      <c r="C197" s="7">
        <v>0.000462</v>
      </c>
      <c r="D197" s="3">
        <v>-1.1410528</v>
      </c>
      <c r="E197" s="3" t="s">
        <v>290</v>
      </c>
    </row>
    <row r="198" s="3" customFormat="1" spans="1:5">
      <c r="A198" s="3" t="s">
        <v>850</v>
      </c>
      <c r="B198" s="7">
        <v>0.00713</v>
      </c>
      <c r="C198" s="7">
        <v>0.000169</v>
      </c>
      <c r="D198" s="3">
        <v>-1.142414</v>
      </c>
      <c r="E198" s="3" t="s">
        <v>851</v>
      </c>
    </row>
    <row r="199" s="3" customFormat="1" spans="1:5">
      <c r="A199" s="3" t="s">
        <v>481</v>
      </c>
      <c r="B199" s="7">
        <v>0.00728</v>
      </c>
      <c r="C199" s="7">
        <v>0.000176</v>
      </c>
      <c r="D199" s="3">
        <v>-1.1507961</v>
      </c>
      <c r="E199" s="3" t="s">
        <v>482</v>
      </c>
    </row>
    <row r="200" s="3" customFormat="1" spans="1:5">
      <c r="A200" s="3" t="s">
        <v>852</v>
      </c>
      <c r="B200" s="7">
        <v>2.65e-8</v>
      </c>
      <c r="C200" s="7">
        <v>9.01e-13</v>
      </c>
      <c r="D200" s="3">
        <v>-1.1517267</v>
      </c>
      <c r="E200" s="3" t="s">
        <v>853</v>
      </c>
    </row>
    <row r="201" s="3" customFormat="1" spans="1:5">
      <c r="A201" s="3" t="s">
        <v>854</v>
      </c>
      <c r="B201" s="7">
        <v>0.000649</v>
      </c>
      <c r="C201" s="7">
        <v>3.19e-6</v>
      </c>
      <c r="D201" s="3">
        <v>-1.1525714</v>
      </c>
      <c r="E201" s="3" t="s">
        <v>855</v>
      </c>
    </row>
    <row r="202" s="3" customFormat="1" spans="1:5">
      <c r="A202" s="3" t="s">
        <v>477</v>
      </c>
      <c r="B202" s="7">
        <v>0.0122</v>
      </c>
      <c r="C202" s="7">
        <v>0.00041</v>
      </c>
      <c r="D202" s="3">
        <v>-1.1529647</v>
      </c>
      <c r="E202" s="3" t="s">
        <v>478</v>
      </c>
    </row>
    <row r="203" s="3" customFormat="1" spans="1:5">
      <c r="A203" s="3" t="s">
        <v>407</v>
      </c>
      <c r="B203" s="7">
        <v>0.0137</v>
      </c>
      <c r="C203" s="7">
        <v>0.000494</v>
      </c>
      <c r="D203" s="3">
        <v>-1.1535989</v>
      </c>
      <c r="E203" s="3" t="s">
        <v>408</v>
      </c>
    </row>
    <row r="204" s="3" customFormat="1" spans="1:5">
      <c r="A204" s="3" t="s">
        <v>297</v>
      </c>
      <c r="B204" s="7">
        <v>0.0431</v>
      </c>
      <c r="C204" s="7">
        <v>0.0029</v>
      </c>
      <c r="D204" s="3">
        <v>-1.1563503</v>
      </c>
      <c r="E204" s="3" t="s">
        <v>298</v>
      </c>
    </row>
    <row r="205" s="3" customFormat="1" spans="1:5">
      <c r="A205" s="3" t="s">
        <v>541</v>
      </c>
      <c r="B205" s="7">
        <v>0.0374</v>
      </c>
      <c r="C205" s="7">
        <v>0.00232</v>
      </c>
      <c r="D205" s="3">
        <v>-1.1567183</v>
      </c>
      <c r="E205" s="3" t="s">
        <v>542</v>
      </c>
    </row>
    <row r="206" s="3" customFormat="1" spans="1:5">
      <c r="A206" s="3" t="s">
        <v>856</v>
      </c>
      <c r="B206" s="7">
        <v>0.000729</v>
      </c>
      <c r="C206" s="7">
        <v>3.81e-6</v>
      </c>
      <c r="D206" s="3">
        <v>-1.1581216</v>
      </c>
      <c r="E206" s="3" t="s">
        <v>857</v>
      </c>
    </row>
    <row r="207" s="3" customFormat="1" spans="1:5">
      <c r="A207" s="3" t="s">
        <v>858</v>
      </c>
      <c r="B207" s="7">
        <v>0.00739</v>
      </c>
      <c r="C207" s="7">
        <v>0.000181</v>
      </c>
      <c r="D207" s="3">
        <v>-1.1609546</v>
      </c>
      <c r="E207" s="3" t="s">
        <v>859</v>
      </c>
    </row>
    <row r="208" s="3" customFormat="1" spans="1:5">
      <c r="A208" s="3" t="s">
        <v>383</v>
      </c>
      <c r="B208" s="7">
        <v>0.00979</v>
      </c>
      <c r="C208" s="7">
        <v>0.000289</v>
      </c>
      <c r="D208" s="3">
        <v>-1.1647161</v>
      </c>
      <c r="E208" s="3" t="s">
        <v>384</v>
      </c>
    </row>
    <row r="209" s="3" customFormat="1" spans="1:5">
      <c r="A209" s="3" t="s">
        <v>860</v>
      </c>
      <c r="B209" s="7">
        <v>7.04e-5</v>
      </c>
      <c r="C209" s="7">
        <v>1.09e-7</v>
      </c>
      <c r="D209" s="3">
        <v>-1.1663537</v>
      </c>
      <c r="E209" s="3" t="s">
        <v>861</v>
      </c>
    </row>
    <row r="210" s="3" customFormat="1" spans="1:5">
      <c r="A210" s="3" t="s">
        <v>351</v>
      </c>
      <c r="B210" s="7">
        <v>0.00238</v>
      </c>
      <c r="C210" s="7">
        <v>2.53e-5</v>
      </c>
      <c r="D210" s="3">
        <v>-1.1665614</v>
      </c>
      <c r="E210" s="3" t="s">
        <v>352</v>
      </c>
    </row>
    <row r="211" s="3" customFormat="1" spans="1:5">
      <c r="A211" s="3" t="s">
        <v>381</v>
      </c>
      <c r="B211" s="7">
        <v>0.00667</v>
      </c>
      <c r="C211" s="7">
        <v>0.00015</v>
      </c>
      <c r="D211" s="3">
        <v>-1.1704431</v>
      </c>
      <c r="E211" s="3" t="s">
        <v>382</v>
      </c>
    </row>
    <row r="212" s="3" customFormat="1" spans="1:5">
      <c r="A212" s="3" t="s">
        <v>399</v>
      </c>
      <c r="B212" s="7">
        <v>0.0229</v>
      </c>
      <c r="C212" s="7">
        <v>0.00111</v>
      </c>
      <c r="D212" s="3">
        <v>-1.1705122</v>
      </c>
      <c r="E212" s="3" t="s">
        <v>400</v>
      </c>
    </row>
    <row r="213" s="3" customFormat="1" spans="1:5">
      <c r="A213" s="3" t="s">
        <v>451</v>
      </c>
      <c r="B213" s="7">
        <v>0.000948</v>
      </c>
      <c r="C213" s="7">
        <v>6e-6</v>
      </c>
      <c r="D213" s="3">
        <v>-1.171421</v>
      </c>
      <c r="E213" s="3" t="s">
        <v>452</v>
      </c>
    </row>
    <row r="214" s="3" customFormat="1" spans="1:5">
      <c r="A214" s="3" t="s">
        <v>862</v>
      </c>
      <c r="B214" s="7">
        <v>0.00174</v>
      </c>
      <c r="C214" s="7">
        <v>1.52e-5</v>
      </c>
      <c r="D214" s="3">
        <v>-1.1733027</v>
      </c>
      <c r="E214" s="3" t="s">
        <v>863</v>
      </c>
    </row>
    <row r="215" s="3" customFormat="1" spans="1:5">
      <c r="A215" s="3" t="s">
        <v>864</v>
      </c>
      <c r="B215" s="7">
        <v>0.0482</v>
      </c>
      <c r="C215" s="7">
        <v>0.00347</v>
      </c>
      <c r="D215" s="3">
        <v>-1.1812967</v>
      </c>
      <c r="E215" s="3" t="s">
        <v>865</v>
      </c>
    </row>
    <row r="216" s="3" customFormat="1" spans="1:5">
      <c r="A216" s="3" t="s">
        <v>866</v>
      </c>
      <c r="B216" s="7">
        <v>0.00225</v>
      </c>
      <c r="C216" s="7">
        <v>2.29e-5</v>
      </c>
      <c r="D216" s="3">
        <v>-1.1820722</v>
      </c>
      <c r="E216" s="3" t="s">
        <v>867</v>
      </c>
    </row>
    <row r="217" s="3" customFormat="1" spans="1:5">
      <c r="A217" s="3" t="s">
        <v>868</v>
      </c>
      <c r="B217" s="7">
        <v>0.00452</v>
      </c>
      <c r="C217" s="7">
        <v>7.66e-5</v>
      </c>
      <c r="D217" s="3">
        <v>-1.1832073</v>
      </c>
      <c r="E217" s="3" t="s">
        <v>869</v>
      </c>
    </row>
    <row r="218" s="3" customFormat="1" spans="1:5">
      <c r="A218" s="3" t="s">
        <v>870</v>
      </c>
      <c r="B218" s="7">
        <v>0.000536</v>
      </c>
      <c r="C218" s="7">
        <v>2.37e-6</v>
      </c>
      <c r="D218" s="3">
        <v>-1.1887238</v>
      </c>
      <c r="E218" s="3" t="s">
        <v>871</v>
      </c>
    </row>
    <row r="219" s="3" customFormat="1" spans="1:5">
      <c r="A219" s="3" t="s">
        <v>511</v>
      </c>
      <c r="B219" s="7">
        <v>0.0265</v>
      </c>
      <c r="C219" s="7">
        <v>0.00139</v>
      </c>
      <c r="D219" s="3">
        <v>-1.1914027</v>
      </c>
      <c r="E219" s="3" t="s">
        <v>512</v>
      </c>
    </row>
    <row r="220" s="3" customFormat="1" spans="1:5">
      <c r="A220" s="3" t="s">
        <v>507</v>
      </c>
      <c r="B220" s="7">
        <v>0.00424</v>
      </c>
      <c r="C220" s="7">
        <v>6.89e-5</v>
      </c>
      <c r="D220" s="3">
        <v>-1.1942695</v>
      </c>
      <c r="E220" s="3" t="s">
        <v>508</v>
      </c>
    </row>
    <row r="221" s="3" customFormat="1" spans="1:5">
      <c r="A221" s="3" t="s">
        <v>872</v>
      </c>
      <c r="B221" s="7">
        <v>0.0195</v>
      </c>
      <c r="C221" s="7">
        <v>0.000864</v>
      </c>
      <c r="D221" s="3">
        <v>-1.1970611</v>
      </c>
      <c r="E221" s="3" t="s">
        <v>873</v>
      </c>
    </row>
    <row r="222" s="3" customFormat="1" spans="1:5">
      <c r="A222" s="3" t="s">
        <v>874</v>
      </c>
      <c r="B222" s="7">
        <v>0.00599</v>
      </c>
      <c r="C222" s="7">
        <v>0.000124</v>
      </c>
      <c r="D222" s="3">
        <v>-1.2074855</v>
      </c>
      <c r="E222" s="3" t="s">
        <v>875</v>
      </c>
    </row>
    <row r="223" s="3" customFormat="1" spans="1:5">
      <c r="A223" s="3" t="s">
        <v>876</v>
      </c>
      <c r="B223" s="7">
        <v>0.0444</v>
      </c>
      <c r="C223" s="7">
        <v>0.00304</v>
      </c>
      <c r="D223" s="3">
        <v>-1.2120334</v>
      </c>
      <c r="E223" s="3" t="s">
        <v>877</v>
      </c>
    </row>
    <row r="224" s="3" customFormat="1" spans="1:5">
      <c r="A224" s="3" t="s">
        <v>878</v>
      </c>
      <c r="B224" s="7">
        <v>0.00136</v>
      </c>
      <c r="C224" s="7">
        <v>1.04e-5</v>
      </c>
      <c r="D224" s="3">
        <v>-1.2147886</v>
      </c>
      <c r="E224" s="3" t="s">
        <v>879</v>
      </c>
    </row>
    <row r="225" s="3" customFormat="1" spans="1:5">
      <c r="A225" s="3" t="s">
        <v>365</v>
      </c>
      <c r="B225" s="7">
        <v>1.24e-7</v>
      </c>
      <c r="C225" s="7">
        <v>1.72e-11</v>
      </c>
      <c r="D225" s="3">
        <v>-1.2183034</v>
      </c>
      <c r="E225" s="3" t="s">
        <v>366</v>
      </c>
    </row>
    <row r="226" s="3" customFormat="1" spans="1:5">
      <c r="A226" s="3" t="s">
        <v>377</v>
      </c>
      <c r="B226" s="7">
        <v>0.0108</v>
      </c>
      <c r="C226" s="7">
        <v>0.000336</v>
      </c>
      <c r="D226" s="3">
        <v>-1.2188315</v>
      </c>
      <c r="E226" s="3" t="s">
        <v>378</v>
      </c>
    </row>
    <row r="227" s="3" customFormat="1" spans="1:5">
      <c r="A227" s="3" t="s">
        <v>453</v>
      </c>
      <c r="B227" s="7">
        <v>0.0416</v>
      </c>
      <c r="C227" s="7">
        <v>0.00274</v>
      </c>
      <c r="D227" s="3">
        <v>-1.2207127</v>
      </c>
      <c r="E227" s="3" t="s">
        <v>454</v>
      </c>
    </row>
    <row r="228" s="3" customFormat="1" spans="1:5">
      <c r="A228" s="3" t="s">
        <v>880</v>
      </c>
      <c r="B228" s="7">
        <v>0.000214</v>
      </c>
      <c r="C228" s="7">
        <v>5.73e-7</v>
      </c>
      <c r="D228" s="3">
        <v>-1.2210103</v>
      </c>
      <c r="E228" s="3" t="s">
        <v>881</v>
      </c>
    </row>
    <row r="229" s="3" customFormat="1" spans="1:5">
      <c r="A229" s="3" t="s">
        <v>882</v>
      </c>
      <c r="B229" s="7">
        <v>0.0406</v>
      </c>
      <c r="C229" s="7">
        <v>0.00264</v>
      </c>
      <c r="D229" s="3">
        <v>-1.2274556</v>
      </c>
      <c r="E229" s="3" t="s">
        <v>883</v>
      </c>
    </row>
    <row r="230" s="3" customFormat="1" spans="1:5">
      <c r="A230" s="3" t="s">
        <v>501</v>
      </c>
      <c r="B230" s="7">
        <v>0.0357</v>
      </c>
      <c r="C230" s="7">
        <v>0.00216</v>
      </c>
      <c r="D230" s="3">
        <v>-1.2289714</v>
      </c>
      <c r="E230" s="3" t="s">
        <v>502</v>
      </c>
    </row>
    <row r="231" s="3" customFormat="1" spans="1:5">
      <c r="A231" s="3" t="s">
        <v>363</v>
      </c>
      <c r="B231" s="7">
        <v>0.000789</v>
      </c>
      <c r="C231" s="7">
        <v>4.47e-6</v>
      </c>
      <c r="D231" s="3">
        <v>-1.2303613</v>
      </c>
      <c r="E231" s="3" t="s">
        <v>364</v>
      </c>
    </row>
    <row r="232" s="3" customFormat="1" spans="1:5">
      <c r="A232" s="3" t="s">
        <v>405</v>
      </c>
      <c r="B232" s="7">
        <v>0.00832</v>
      </c>
      <c r="C232" s="7">
        <v>0.000223</v>
      </c>
      <c r="D232" s="3">
        <v>-1.2352056</v>
      </c>
      <c r="E232" s="3" t="s">
        <v>406</v>
      </c>
    </row>
    <row r="233" s="3" customFormat="1" spans="1:5">
      <c r="A233" s="3" t="s">
        <v>884</v>
      </c>
      <c r="B233" s="7">
        <v>0.00292</v>
      </c>
      <c r="C233" s="7">
        <v>3.52e-5</v>
      </c>
      <c r="D233" s="3">
        <v>-1.235649</v>
      </c>
      <c r="E233" s="3" t="s">
        <v>885</v>
      </c>
    </row>
    <row r="234" s="3" customFormat="1" spans="1:5">
      <c r="A234" s="3" t="s">
        <v>886</v>
      </c>
      <c r="B234" s="7">
        <v>0.000421</v>
      </c>
      <c r="C234" s="7">
        <v>1.57e-6</v>
      </c>
      <c r="D234" s="3">
        <v>-1.2387795</v>
      </c>
      <c r="E234" s="3" t="s">
        <v>887</v>
      </c>
    </row>
    <row r="235" s="3" customFormat="1" spans="1:5">
      <c r="A235" s="3" t="s">
        <v>321</v>
      </c>
      <c r="B235" s="7">
        <v>0.036</v>
      </c>
      <c r="C235" s="7">
        <v>0.00219</v>
      </c>
      <c r="D235" s="3">
        <v>-1.2413777</v>
      </c>
      <c r="E235" s="3" t="s">
        <v>322</v>
      </c>
    </row>
    <row r="236" s="3" customFormat="1" spans="1:5">
      <c r="A236" s="3" t="s">
        <v>389</v>
      </c>
      <c r="B236" s="7">
        <v>0.00452</v>
      </c>
      <c r="C236" s="7">
        <v>7.65e-5</v>
      </c>
      <c r="D236" s="3">
        <v>-1.2474304</v>
      </c>
      <c r="E236" s="3" t="s">
        <v>390</v>
      </c>
    </row>
    <row r="237" s="3" customFormat="1" spans="1:5">
      <c r="A237" s="3" t="s">
        <v>888</v>
      </c>
      <c r="B237" s="7">
        <v>0.0467</v>
      </c>
      <c r="C237" s="7">
        <v>0.00331</v>
      </c>
      <c r="D237" s="3">
        <v>-1.2475827</v>
      </c>
      <c r="E237" s="3" t="s">
        <v>889</v>
      </c>
    </row>
    <row r="238" s="3" customFormat="1" spans="1:5">
      <c r="A238" s="3" t="s">
        <v>573</v>
      </c>
      <c r="B238" s="7">
        <v>0.00471</v>
      </c>
      <c r="C238" s="7">
        <v>8.24e-5</v>
      </c>
      <c r="D238" s="3">
        <v>-1.2477882</v>
      </c>
      <c r="E238" s="3" t="s">
        <v>574</v>
      </c>
    </row>
    <row r="239" s="3" customFormat="1" spans="1:5">
      <c r="A239" s="3" t="s">
        <v>385</v>
      </c>
      <c r="B239" s="7">
        <v>0.00819</v>
      </c>
      <c r="C239" s="7">
        <v>0.000214</v>
      </c>
      <c r="D239" s="3">
        <v>-1.2502506</v>
      </c>
      <c r="E239" s="3" t="s">
        <v>386</v>
      </c>
    </row>
    <row r="240" s="3" customFormat="1" spans="1:5">
      <c r="A240" s="3" t="s">
        <v>367</v>
      </c>
      <c r="B240" s="7">
        <v>0.0123</v>
      </c>
      <c r="C240" s="7">
        <v>0.000418</v>
      </c>
      <c r="D240" s="3">
        <v>-1.2511953</v>
      </c>
      <c r="E240" s="3" t="s">
        <v>368</v>
      </c>
    </row>
    <row r="241" s="3" customFormat="1" spans="1:5">
      <c r="A241" s="3" t="s">
        <v>347</v>
      </c>
      <c r="B241" s="7">
        <v>0.0234</v>
      </c>
      <c r="C241" s="7">
        <v>0.00115</v>
      </c>
      <c r="D241" s="3">
        <v>-1.2538625</v>
      </c>
      <c r="E241" s="3" t="s">
        <v>348</v>
      </c>
    </row>
    <row r="242" s="3" customFormat="1" spans="1:5">
      <c r="A242" s="3" t="s">
        <v>571</v>
      </c>
      <c r="B242" s="7">
        <v>0.0236</v>
      </c>
      <c r="C242" s="7">
        <v>0.00116</v>
      </c>
      <c r="D242" s="3">
        <v>-1.2640665</v>
      </c>
      <c r="E242" s="3" t="s">
        <v>572</v>
      </c>
    </row>
    <row r="243" s="3" customFormat="1" spans="1:5">
      <c r="A243" s="3" t="s">
        <v>890</v>
      </c>
      <c r="B243" s="7">
        <v>0.00955</v>
      </c>
      <c r="C243" s="7">
        <v>0.000277</v>
      </c>
      <c r="D243" s="3">
        <v>-1.265501</v>
      </c>
      <c r="E243" s="3" t="s">
        <v>891</v>
      </c>
    </row>
    <row r="244" s="3" customFormat="1" spans="1:5">
      <c r="A244" s="3" t="s">
        <v>533</v>
      </c>
      <c r="B244" s="7">
        <v>3.72e-5</v>
      </c>
      <c r="C244" s="7">
        <v>4.18e-8</v>
      </c>
      <c r="D244" s="3">
        <v>-1.2656709</v>
      </c>
      <c r="E244" s="3" t="s">
        <v>534</v>
      </c>
    </row>
    <row r="245" s="3" customFormat="1" spans="1:5">
      <c r="A245" s="3" t="s">
        <v>423</v>
      </c>
      <c r="B245" s="7">
        <v>0.000798</v>
      </c>
      <c r="C245" s="7">
        <v>4.57e-6</v>
      </c>
      <c r="D245" s="3">
        <v>-1.267229</v>
      </c>
      <c r="E245" s="3" t="s">
        <v>424</v>
      </c>
    </row>
    <row r="246" s="3" customFormat="1" spans="1:5">
      <c r="A246" s="3" t="s">
        <v>415</v>
      </c>
      <c r="B246" s="7">
        <v>0.00284</v>
      </c>
      <c r="C246" s="7">
        <v>3.37e-5</v>
      </c>
      <c r="D246" s="3">
        <v>-1.2706868</v>
      </c>
      <c r="E246" s="3" t="s">
        <v>416</v>
      </c>
    </row>
    <row r="247" s="3" customFormat="1" spans="1:5">
      <c r="A247" s="3" t="s">
        <v>457</v>
      </c>
      <c r="B247" s="7">
        <v>0.00167</v>
      </c>
      <c r="C247" s="7">
        <v>1.43e-5</v>
      </c>
      <c r="D247" s="3">
        <v>-1.2759979</v>
      </c>
      <c r="E247" s="3" t="s">
        <v>458</v>
      </c>
    </row>
    <row r="248" s="3" customFormat="1" spans="1:5">
      <c r="A248" s="3" t="s">
        <v>437</v>
      </c>
      <c r="B248" s="7">
        <v>0.0381</v>
      </c>
      <c r="C248" s="7">
        <v>0.00239</v>
      </c>
      <c r="D248" s="3">
        <v>-1.2764543</v>
      </c>
      <c r="E248" s="3" t="s">
        <v>438</v>
      </c>
    </row>
    <row r="249" s="3" customFormat="1" spans="1:5">
      <c r="A249" s="3" t="s">
        <v>433</v>
      </c>
      <c r="B249" s="7">
        <v>0.00831</v>
      </c>
      <c r="C249" s="7">
        <v>0.000222</v>
      </c>
      <c r="D249" s="3">
        <v>-1.2852196</v>
      </c>
      <c r="E249" s="3" t="s">
        <v>434</v>
      </c>
    </row>
    <row r="250" s="3" customFormat="1" spans="1:5">
      <c r="A250" s="3" t="s">
        <v>491</v>
      </c>
      <c r="B250" s="7">
        <v>0.0231</v>
      </c>
      <c r="C250" s="7">
        <v>0.00112</v>
      </c>
      <c r="D250" s="3">
        <v>-1.291312</v>
      </c>
      <c r="E250" s="3" t="s">
        <v>492</v>
      </c>
    </row>
    <row r="251" s="3" customFormat="1" spans="1:5">
      <c r="A251" s="3" t="s">
        <v>495</v>
      </c>
      <c r="B251" s="7">
        <v>0.0139</v>
      </c>
      <c r="C251" s="7">
        <v>0.000507</v>
      </c>
      <c r="D251" s="3">
        <v>-1.3311234</v>
      </c>
      <c r="E251" s="3" t="s">
        <v>496</v>
      </c>
    </row>
    <row r="252" s="3" customFormat="1" spans="1:5">
      <c r="A252" s="3" t="s">
        <v>892</v>
      </c>
      <c r="B252" s="7">
        <v>0.000299</v>
      </c>
      <c r="C252" s="7">
        <v>9.58e-7</v>
      </c>
      <c r="D252" s="3">
        <v>-1.3337296</v>
      </c>
      <c r="E252" s="3" t="s">
        <v>893</v>
      </c>
    </row>
    <row r="253" s="3" customFormat="1" spans="1:5">
      <c r="A253" s="3" t="s">
        <v>473</v>
      </c>
      <c r="B253" s="7">
        <v>0.0109</v>
      </c>
      <c r="C253" s="7">
        <v>0.000345</v>
      </c>
      <c r="D253" s="3">
        <v>-1.3394591</v>
      </c>
      <c r="E253" s="3" t="s">
        <v>474</v>
      </c>
    </row>
    <row r="254" s="3" customFormat="1" spans="1:5">
      <c r="A254" s="3" t="s">
        <v>375</v>
      </c>
      <c r="B254" s="7">
        <v>0.000165</v>
      </c>
      <c r="C254" s="7">
        <v>4.01e-7</v>
      </c>
      <c r="D254" s="3">
        <v>-1.3494835</v>
      </c>
      <c r="E254" s="3" t="s">
        <v>376</v>
      </c>
    </row>
    <row r="255" s="3" customFormat="1" spans="1:5">
      <c r="A255" s="3" t="s">
        <v>503</v>
      </c>
      <c r="B255" s="7">
        <v>0.00852</v>
      </c>
      <c r="C255" s="7">
        <v>0.000231</v>
      </c>
      <c r="D255" s="3">
        <v>-1.3555686</v>
      </c>
      <c r="E255" s="3" t="s">
        <v>504</v>
      </c>
    </row>
    <row r="256" s="3" customFormat="1" spans="1:5">
      <c r="A256" s="3" t="s">
        <v>485</v>
      </c>
      <c r="B256" s="7">
        <v>0.00741</v>
      </c>
      <c r="C256" s="7">
        <v>0.000182</v>
      </c>
      <c r="D256" s="3">
        <v>-1.3664486</v>
      </c>
      <c r="E256" s="3" t="s">
        <v>486</v>
      </c>
    </row>
    <row r="257" s="3" customFormat="1" spans="1:5">
      <c r="A257" s="3" t="s">
        <v>545</v>
      </c>
      <c r="B257" s="7">
        <v>0.00721</v>
      </c>
      <c r="C257" s="7">
        <v>0.000173</v>
      </c>
      <c r="D257" s="3">
        <v>-1.3796483</v>
      </c>
      <c r="E257" s="3" t="s">
        <v>546</v>
      </c>
    </row>
    <row r="258" s="3" customFormat="1" spans="1:5">
      <c r="A258" s="3" t="s">
        <v>527</v>
      </c>
      <c r="B258" s="7">
        <v>0.0253</v>
      </c>
      <c r="C258" s="7">
        <v>0.00129</v>
      </c>
      <c r="D258" s="3">
        <v>-1.3946769</v>
      </c>
      <c r="E258" s="3" t="s">
        <v>528</v>
      </c>
    </row>
    <row r="259" s="3" customFormat="1" spans="1:5">
      <c r="A259" s="3" t="s">
        <v>483</v>
      </c>
      <c r="B259" s="7">
        <v>0.000756</v>
      </c>
      <c r="C259" s="7">
        <v>4.09e-6</v>
      </c>
      <c r="D259" s="3">
        <v>-1.3956044</v>
      </c>
      <c r="E259" s="3" t="s">
        <v>484</v>
      </c>
    </row>
    <row r="260" s="3" customFormat="1" spans="1:5">
      <c r="A260" s="3" t="s">
        <v>555</v>
      </c>
      <c r="B260" s="7">
        <v>0.0455</v>
      </c>
      <c r="C260" s="7">
        <v>0.00317</v>
      </c>
      <c r="D260" s="3">
        <v>-1.3988858</v>
      </c>
      <c r="E260" s="3" t="s">
        <v>556</v>
      </c>
    </row>
    <row r="261" s="3" customFormat="1" spans="1:5">
      <c r="A261" s="3" t="s">
        <v>525</v>
      </c>
      <c r="B261" s="7">
        <v>0.00399</v>
      </c>
      <c r="C261" s="7">
        <v>6.21e-5</v>
      </c>
      <c r="D261" s="3">
        <v>-1.4040047</v>
      </c>
      <c r="E261" s="3" t="s">
        <v>526</v>
      </c>
    </row>
    <row r="262" s="3" customFormat="1" spans="1:5">
      <c r="A262" s="3" t="s">
        <v>471</v>
      </c>
      <c r="B262" s="7">
        <v>0.00528</v>
      </c>
      <c r="C262" s="7">
        <v>0.000101</v>
      </c>
      <c r="D262" s="3">
        <v>-1.4046896</v>
      </c>
      <c r="E262" s="3" t="s">
        <v>472</v>
      </c>
    </row>
    <row r="263" s="3" customFormat="1" spans="1:5">
      <c r="A263" s="3" t="s">
        <v>539</v>
      </c>
      <c r="B263" s="7">
        <v>0.000519</v>
      </c>
      <c r="C263" s="7">
        <v>2.27e-6</v>
      </c>
      <c r="D263" s="3">
        <v>-1.4104058</v>
      </c>
      <c r="E263" s="3" t="s">
        <v>540</v>
      </c>
    </row>
    <row r="264" s="3" customFormat="1" spans="1:5">
      <c r="A264" s="3" t="s">
        <v>894</v>
      </c>
      <c r="B264" s="7">
        <v>0.0431</v>
      </c>
      <c r="C264" s="7">
        <v>0.0029</v>
      </c>
      <c r="D264" s="3">
        <v>-1.4122117</v>
      </c>
      <c r="E264" s="3" t="s">
        <v>895</v>
      </c>
    </row>
    <row r="265" s="3" customFormat="1" spans="1:5">
      <c r="A265" s="3" t="s">
        <v>489</v>
      </c>
      <c r="B265" s="7">
        <v>0.0141</v>
      </c>
      <c r="C265" s="7">
        <v>0.000519</v>
      </c>
      <c r="D265" s="3">
        <v>-1.4139346</v>
      </c>
      <c r="E265" s="3" t="s">
        <v>490</v>
      </c>
    </row>
    <row r="266" s="3" customFormat="1" spans="1:5">
      <c r="A266" s="3" t="s">
        <v>896</v>
      </c>
      <c r="B266" s="7">
        <v>0.0134</v>
      </c>
      <c r="C266" s="7">
        <v>0.000476</v>
      </c>
      <c r="D266" s="3">
        <v>-1.4195112</v>
      </c>
      <c r="E266" s="3" t="s">
        <v>897</v>
      </c>
    </row>
    <row r="267" s="3" customFormat="1" spans="1:5">
      <c r="A267" s="3" t="s">
        <v>567</v>
      </c>
      <c r="B267" s="7">
        <v>0.00547</v>
      </c>
      <c r="C267" s="7">
        <v>0.000107</v>
      </c>
      <c r="D267" s="3">
        <v>-1.4328807</v>
      </c>
      <c r="E267" s="3" t="s">
        <v>568</v>
      </c>
    </row>
    <row r="268" s="3" customFormat="1" spans="1:5">
      <c r="A268" s="3" t="s">
        <v>387</v>
      </c>
      <c r="B268" s="7">
        <v>0.00977</v>
      </c>
      <c r="C268" s="7">
        <v>0.000288</v>
      </c>
      <c r="D268" s="3">
        <v>-1.4630105</v>
      </c>
      <c r="E268" s="3" t="s">
        <v>388</v>
      </c>
    </row>
    <row r="269" s="3" customFormat="1" spans="1:5">
      <c r="A269" s="3" t="s">
        <v>591</v>
      </c>
      <c r="B269" s="7">
        <v>0.000612</v>
      </c>
      <c r="C269" s="7">
        <v>2.87e-6</v>
      </c>
      <c r="D269" s="3">
        <v>-1.4727819</v>
      </c>
      <c r="E269" s="3" t="s">
        <v>592</v>
      </c>
    </row>
    <row r="270" s="3" customFormat="1" spans="1:5">
      <c r="A270" s="3" t="s">
        <v>613</v>
      </c>
      <c r="B270" s="7">
        <v>0.00131</v>
      </c>
      <c r="C270" s="7">
        <v>9.77e-6</v>
      </c>
      <c r="D270" s="3">
        <v>-1.4794032</v>
      </c>
      <c r="E270" s="3" t="s">
        <v>614</v>
      </c>
    </row>
    <row r="271" s="3" customFormat="1" spans="1:5">
      <c r="A271" s="3" t="s">
        <v>287</v>
      </c>
      <c r="B271" s="7">
        <v>0.00791</v>
      </c>
      <c r="C271" s="7">
        <v>0.000202</v>
      </c>
      <c r="D271" s="3">
        <v>-1.4901599</v>
      </c>
      <c r="E271" s="3" t="s">
        <v>288</v>
      </c>
    </row>
    <row r="272" s="3" customFormat="1" spans="1:5">
      <c r="A272" s="3" t="s">
        <v>327</v>
      </c>
      <c r="B272" s="7">
        <v>0.00107</v>
      </c>
      <c r="C272" s="7">
        <v>7.28e-6</v>
      </c>
      <c r="D272" s="3">
        <v>-1.5013811</v>
      </c>
      <c r="E272" s="3" t="s">
        <v>328</v>
      </c>
    </row>
    <row r="273" s="3" customFormat="1" spans="1:5">
      <c r="A273" s="3" t="s">
        <v>531</v>
      </c>
      <c r="B273" s="7">
        <v>0.0168</v>
      </c>
      <c r="C273" s="7">
        <v>0.000684</v>
      </c>
      <c r="D273" s="3">
        <v>-1.5109746</v>
      </c>
      <c r="E273" s="3" t="s">
        <v>532</v>
      </c>
    </row>
    <row r="274" s="3" customFormat="1" spans="1:5">
      <c r="A274" s="3" t="s">
        <v>575</v>
      </c>
      <c r="B274" s="7">
        <v>0.00275</v>
      </c>
      <c r="C274" s="7">
        <v>3.12e-5</v>
      </c>
      <c r="D274" s="3">
        <v>-1.5146734</v>
      </c>
      <c r="E274" s="3" t="s">
        <v>576</v>
      </c>
    </row>
    <row r="275" s="3" customFormat="1" spans="1:5">
      <c r="A275" s="3" t="s">
        <v>565</v>
      </c>
      <c r="B275" s="7">
        <v>0.00148</v>
      </c>
      <c r="C275" s="7">
        <v>1.18e-5</v>
      </c>
      <c r="D275" s="3">
        <v>-1.5155501</v>
      </c>
      <c r="E275" s="3" t="s">
        <v>566</v>
      </c>
    </row>
    <row r="276" s="3" customFormat="1" spans="1:5">
      <c r="A276" s="3" t="s">
        <v>549</v>
      </c>
      <c r="B276" s="7">
        <v>0.000855</v>
      </c>
      <c r="C276" s="7">
        <v>5.15e-6</v>
      </c>
      <c r="D276" s="3">
        <v>-1.5208715</v>
      </c>
      <c r="E276" s="3" t="s">
        <v>550</v>
      </c>
    </row>
    <row r="277" s="3" customFormat="1" spans="1:5">
      <c r="A277" s="3" t="s">
        <v>593</v>
      </c>
      <c r="B277" s="7">
        <v>0.0131</v>
      </c>
      <c r="C277" s="7">
        <v>0.000462</v>
      </c>
      <c r="D277" s="3">
        <v>-1.5235013</v>
      </c>
      <c r="E277" s="3" t="s">
        <v>594</v>
      </c>
    </row>
    <row r="278" s="3" customFormat="1" spans="1:5">
      <c r="A278" s="3" t="s">
        <v>597</v>
      </c>
      <c r="B278" s="7">
        <v>0.00147</v>
      </c>
      <c r="C278" s="7">
        <v>1.16e-5</v>
      </c>
      <c r="D278" s="3">
        <v>-1.527065</v>
      </c>
      <c r="E278" s="3" t="s">
        <v>598</v>
      </c>
    </row>
    <row r="279" s="3" customFormat="1" spans="1:5">
      <c r="A279" s="3" t="s">
        <v>603</v>
      </c>
      <c r="B279" s="7">
        <v>0.00874</v>
      </c>
      <c r="C279" s="7">
        <v>0.000241</v>
      </c>
      <c r="D279" s="3">
        <v>-1.541182</v>
      </c>
      <c r="E279" s="3" t="s">
        <v>604</v>
      </c>
    </row>
    <row r="280" s="3" customFormat="1" spans="1:5">
      <c r="A280" s="3" t="s">
        <v>553</v>
      </c>
      <c r="B280" s="7">
        <v>0.0063</v>
      </c>
      <c r="C280" s="7">
        <v>0.000138</v>
      </c>
      <c r="D280" s="3">
        <v>-1.5508067</v>
      </c>
      <c r="E280" s="3" t="s">
        <v>554</v>
      </c>
    </row>
    <row r="281" s="3" customFormat="1" spans="1:5">
      <c r="A281" s="3" t="s">
        <v>563</v>
      </c>
      <c r="B281" s="7">
        <v>0.00206</v>
      </c>
      <c r="C281" s="7">
        <v>2.01e-5</v>
      </c>
      <c r="D281" s="3">
        <v>-1.57619</v>
      </c>
      <c r="E281" s="3" t="s">
        <v>564</v>
      </c>
    </row>
    <row r="282" s="3" customFormat="1" spans="1:5">
      <c r="A282" s="3" t="s">
        <v>601</v>
      </c>
      <c r="B282" s="7">
        <v>0.0158</v>
      </c>
      <c r="C282" s="7">
        <v>0.00062</v>
      </c>
      <c r="D282" s="3">
        <v>-1.5773307</v>
      </c>
      <c r="E282" s="3" t="s">
        <v>602</v>
      </c>
    </row>
    <row r="283" s="3" customFormat="1" spans="1:5">
      <c r="A283" s="3" t="s">
        <v>898</v>
      </c>
      <c r="B283" s="7">
        <v>0.0218</v>
      </c>
      <c r="C283" s="7">
        <v>0.00104</v>
      </c>
      <c r="D283" s="3">
        <v>-1.5877124</v>
      </c>
      <c r="E283" s="3" t="s">
        <v>899</v>
      </c>
    </row>
    <row r="284" s="3" customFormat="1" spans="1:5">
      <c r="A284" s="3" t="s">
        <v>579</v>
      </c>
      <c r="B284" s="7">
        <v>0.0385</v>
      </c>
      <c r="C284" s="7">
        <v>0.00244</v>
      </c>
      <c r="D284" s="3">
        <v>-1.5951477</v>
      </c>
      <c r="E284" s="3" t="s">
        <v>580</v>
      </c>
    </row>
    <row r="285" s="3" customFormat="1" spans="1:5">
      <c r="A285" s="3" t="s">
        <v>621</v>
      </c>
      <c r="B285" s="7">
        <v>0.0099</v>
      </c>
      <c r="C285" s="7">
        <v>0.000294</v>
      </c>
      <c r="D285" s="3">
        <v>-1.6178578</v>
      </c>
      <c r="E285" s="3" t="s">
        <v>622</v>
      </c>
    </row>
    <row r="286" s="3" customFormat="1" spans="1:5">
      <c r="A286" s="3" t="s">
        <v>559</v>
      </c>
      <c r="B286" s="7">
        <v>0.00203</v>
      </c>
      <c r="C286" s="7">
        <v>1.96e-5</v>
      </c>
      <c r="D286" s="3">
        <v>-1.6580987</v>
      </c>
      <c r="E286" s="3" t="s">
        <v>560</v>
      </c>
    </row>
    <row r="287" s="3" customFormat="1" spans="1:5">
      <c r="A287" s="3" t="s">
        <v>617</v>
      </c>
      <c r="B287" s="7">
        <v>0.0068</v>
      </c>
      <c r="C287" s="7">
        <v>0.000157</v>
      </c>
      <c r="D287" s="3">
        <v>-1.6887853</v>
      </c>
      <c r="E287" s="3" t="s">
        <v>618</v>
      </c>
    </row>
    <row r="288" s="3" customFormat="1" spans="1:5">
      <c r="A288" s="3" t="s">
        <v>581</v>
      </c>
      <c r="B288" s="7">
        <v>0.00128</v>
      </c>
      <c r="C288" s="7">
        <v>9.47e-6</v>
      </c>
      <c r="D288" s="3">
        <v>-1.7011099</v>
      </c>
      <c r="E288" s="3" t="s">
        <v>582</v>
      </c>
    </row>
    <row r="289" s="3" customFormat="1" spans="1:5">
      <c r="A289" s="3" t="s">
        <v>577</v>
      </c>
      <c r="B289" s="7">
        <v>0.0154</v>
      </c>
      <c r="C289" s="7">
        <v>0.000595</v>
      </c>
      <c r="D289" s="3">
        <v>-1.7045779</v>
      </c>
      <c r="E289" s="3" t="s">
        <v>578</v>
      </c>
    </row>
    <row r="290" s="3" customFormat="1" spans="1:5">
      <c r="A290" s="3" t="s">
        <v>605</v>
      </c>
      <c r="B290" s="7">
        <v>0.00464</v>
      </c>
      <c r="C290" s="7">
        <v>8.05e-5</v>
      </c>
      <c r="D290" s="3">
        <v>-1.7355466</v>
      </c>
      <c r="E290" s="3" t="s">
        <v>606</v>
      </c>
    </row>
    <row r="291" s="3" customFormat="1" spans="1:5">
      <c r="A291" s="3" t="s">
        <v>611</v>
      </c>
      <c r="B291" s="7">
        <v>0.0355</v>
      </c>
      <c r="C291" s="7">
        <v>0.00214</v>
      </c>
      <c r="D291" s="3">
        <v>-1.7478119</v>
      </c>
      <c r="E291" s="3" t="s">
        <v>612</v>
      </c>
    </row>
    <row r="292" s="3" customFormat="1" spans="1:5">
      <c r="A292" s="3" t="s">
        <v>595</v>
      </c>
      <c r="B292" s="7">
        <v>1.24e-7</v>
      </c>
      <c r="C292" s="7">
        <v>2.12e-11</v>
      </c>
      <c r="D292" s="3">
        <v>-1.802264</v>
      </c>
      <c r="E292" s="3" t="s">
        <v>596</v>
      </c>
    </row>
    <row r="293" s="3" customFormat="1" spans="1:5">
      <c r="A293" s="3" t="s">
        <v>599</v>
      </c>
      <c r="B293" s="7">
        <v>0.0453</v>
      </c>
      <c r="C293" s="7">
        <v>0.00315</v>
      </c>
      <c r="D293" s="3">
        <v>-1.805514</v>
      </c>
      <c r="E293" s="3" t="s">
        <v>600</v>
      </c>
    </row>
    <row r="294" s="3" customFormat="1" spans="1:5">
      <c r="A294" s="3" t="s">
        <v>623</v>
      </c>
      <c r="B294" s="7">
        <v>1.24e-7</v>
      </c>
      <c r="C294" s="7">
        <v>1.59e-11</v>
      </c>
      <c r="D294" s="3">
        <v>-1.9160487</v>
      </c>
      <c r="E294" s="3" t="s">
        <v>624</v>
      </c>
    </row>
    <row r="295" s="3" customFormat="1" spans="1:5">
      <c r="A295" s="3" t="s">
        <v>625</v>
      </c>
      <c r="B295" s="7">
        <v>7.93e-6</v>
      </c>
      <c r="C295" s="7">
        <v>5.67e-9</v>
      </c>
      <c r="D295" s="3">
        <v>-1.9207334</v>
      </c>
      <c r="E295" s="3" t="s">
        <v>626</v>
      </c>
    </row>
    <row r="296" s="3" customFormat="1" spans="1:5">
      <c r="A296" s="3" t="s">
        <v>615</v>
      </c>
      <c r="B296" s="7">
        <v>0.00612</v>
      </c>
      <c r="C296" s="7">
        <v>0.000129</v>
      </c>
      <c r="D296" s="3">
        <v>-1.9341436</v>
      </c>
      <c r="E296" s="3" t="s">
        <v>616</v>
      </c>
    </row>
    <row r="297" s="3" customFormat="1" spans="1:5">
      <c r="A297" s="3" t="s">
        <v>619</v>
      </c>
      <c r="B297" s="7">
        <v>0.00246</v>
      </c>
      <c r="C297" s="7">
        <v>2.68e-5</v>
      </c>
      <c r="D297" s="3">
        <v>-2.1307275</v>
      </c>
      <c r="E297" s="3" t="s">
        <v>620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61"/>
  <sheetViews>
    <sheetView workbookViewId="0">
      <selection activeCell="F178" sqref="F178"/>
    </sheetView>
  </sheetViews>
  <sheetFormatPr defaultColWidth="9" defaultRowHeight="14"/>
  <cols>
    <col min="1" max="1" width="13.6363636363636" style="2" customWidth="1"/>
    <col min="2" max="2" width="30.8181818181818" style="2" customWidth="1"/>
    <col min="3" max="3" width="14.8181818181818" style="2" customWidth="1"/>
    <col min="4" max="4" width="11.2727272727273" style="2" customWidth="1"/>
    <col min="5" max="5" width="10.4545454545455" style="2" customWidth="1"/>
    <col min="6" max="6" width="13.5454545454545" style="2" customWidth="1"/>
    <col min="7" max="7" width="12.7272727272727" style="2" customWidth="1"/>
    <col min="8" max="8" width="14.7272727272727" style="2" customWidth="1"/>
    <col min="9" max="9" width="23.4545454545455" style="2" customWidth="1"/>
    <col min="10" max="16384" width="9" style="2"/>
  </cols>
  <sheetData>
    <row r="1" spans="3:9">
      <c r="C1" s="2" t="s">
        <v>900</v>
      </c>
      <c r="F1" s="2" t="s">
        <v>901</v>
      </c>
      <c r="I1" s="2" t="s">
        <v>902</v>
      </c>
    </row>
    <row r="2" spans="1:9">
      <c r="A2" s="3" t="s">
        <v>0</v>
      </c>
      <c r="B2" s="3" t="s">
        <v>4</v>
      </c>
      <c r="C2" s="3" t="s">
        <v>1</v>
      </c>
      <c r="D2" s="3" t="s">
        <v>2</v>
      </c>
      <c r="E2" s="3" t="s">
        <v>3</v>
      </c>
      <c r="F2" s="3" t="s">
        <v>1</v>
      </c>
      <c r="G2" s="3" t="s">
        <v>2</v>
      </c>
      <c r="H2" s="3" t="s">
        <v>3</v>
      </c>
      <c r="I2" s="2" t="s">
        <v>903</v>
      </c>
    </row>
    <row r="3" spans="1:9">
      <c r="A3" s="4" t="s">
        <v>5</v>
      </c>
      <c r="B3" s="4" t="str">
        <f>VLOOKUP(A3,'Table S2-DEGs from temporal'!A1:E297,5,FALSE)</f>
        <v>sorting nexin 31</v>
      </c>
      <c r="C3" s="2">
        <f>VLOOKUP(A3,'Table S1-DEGs from frontal'!A1:E312,2,FALSE)</f>
        <v>2.81e-5</v>
      </c>
      <c r="D3" s="2">
        <f>VLOOKUP(A3,'Table S1-DEGs from frontal'!A1:E312,3,FALSE)</f>
        <v>1.46e-7</v>
      </c>
      <c r="E3" s="2">
        <f>VLOOKUP(A3,'Table S1-DEGs from frontal'!A1:E312,4,FALSE)</f>
        <v>1.94056988</v>
      </c>
      <c r="F3" s="2">
        <f>VLOOKUP(A3,'Table S2-DEGs from temporal'!A1:E297,2,FALSE)</f>
        <v>5.55e-5</v>
      </c>
      <c r="G3" s="2">
        <f>VLOOKUP(A3,'Table S2-DEGs from temporal'!A1:D297,3,FALSE)</f>
        <v>7.09e-8</v>
      </c>
      <c r="H3" s="2">
        <f>VLOOKUP(A3,'Table S2-DEGs from temporal'!A1:E297,4,FALSE)</f>
        <v>1.8945469</v>
      </c>
      <c r="I3" s="2" t="s">
        <v>903</v>
      </c>
    </row>
    <row r="4" spans="1:9">
      <c r="A4" s="4" t="s">
        <v>7</v>
      </c>
      <c r="B4" s="4" t="str">
        <f>VLOOKUP(A4,'Table S2-DEGs from temporal'!A2:E298,5,FALSE)</f>
        <v>SLAM family member 8</v>
      </c>
      <c r="C4" s="2">
        <f>VLOOKUP(A4,'Table S1-DEGs from frontal'!A2:E313,2,FALSE)</f>
        <v>0.00176</v>
      </c>
      <c r="D4" s="2">
        <f>VLOOKUP(A4,'Table S1-DEGs from frontal'!A2:E313,3,FALSE)</f>
        <v>7.01e-5</v>
      </c>
      <c r="E4" s="2">
        <f>VLOOKUP(A4,'Table S1-DEGs from frontal'!A2:E313,4,FALSE)</f>
        <v>1.92963694</v>
      </c>
      <c r="F4" s="2">
        <f>VLOOKUP(A4,'Table S2-DEGs from temporal'!A2:E298,2,FALSE)</f>
        <v>0.0158</v>
      </c>
      <c r="G4" s="2">
        <f>VLOOKUP(A4,'Table S2-DEGs from temporal'!A2:D298,3,FALSE)</f>
        <v>0.000627</v>
      </c>
      <c r="H4" s="2">
        <f>VLOOKUP(A4,'Table S2-DEGs from temporal'!A2:E298,4,FALSE)</f>
        <v>1.8814453</v>
      </c>
      <c r="I4" s="2" t="s">
        <v>903</v>
      </c>
    </row>
    <row r="5" spans="1:9">
      <c r="A5" s="4" t="s">
        <v>9</v>
      </c>
      <c r="B5" s="4" t="str">
        <f>VLOOKUP(A5,'Table S2-DEGs from temporal'!A3:E299,5,FALSE)</f>
        <v>aquaporin 1 (Colton blood group)</v>
      </c>
      <c r="C5" s="2">
        <f>VLOOKUP(A5,'Table S1-DEGs from frontal'!A3:E314,2,FALSE)</f>
        <v>4.06e-5</v>
      </c>
      <c r="D5" s="2">
        <f>VLOOKUP(A5,'Table S1-DEGs from frontal'!A3:E314,3,FALSE)</f>
        <v>2.59e-7</v>
      </c>
      <c r="E5" s="2">
        <f>VLOOKUP(A5,'Table S1-DEGs from frontal'!A3:E314,4,FALSE)</f>
        <v>1.91913732</v>
      </c>
      <c r="F5" s="2">
        <f>VLOOKUP(A5,'Table S2-DEGs from temporal'!A3:E299,2,FALSE)</f>
        <v>0.00594</v>
      </c>
      <c r="G5" s="2">
        <f>VLOOKUP(A5,'Table S2-DEGs from temporal'!A3:D299,3,FALSE)</f>
        <v>0.000123</v>
      </c>
      <c r="H5" s="2">
        <f>VLOOKUP(A5,'Table S2-DEGs from temporal'!A3:E299,4,FALSE)</f>
        <v>1.2842546</v>
      </c>
      <c r="I5" s="2" t="s">
        <v>903</v>
      </c>
    </row>
    <row r="6" spans="1:9">
      <c r="A6" s="4" t="s">
        <v>11</v>
      </c>
      <c r="B6" s="3" t="s">
        <v>12</v>
      </c>
      <c r="C6" s="2">
        <f>VLOOKUP(A6,'Table S1-DEGs from frontal'!A4:E315,2,FALSE)</f>
        <v>5.98e-5</v>
      </c>
      <c r="D6" s="2">
        <f>VLOOKUP(A6,'Table S1-DEGs from frontal'!A4:E315,3,FALSE)</f>
        <v>4.49e-7</v>
      </c>
      <c r="E6" s="2">
        <f>VLOOKUP(A6,'Table S1-DEGs from frontal'!A4:E315,4,FALSE)</f>
        <v>1.82649261</v>
      </c>
      <c r="F6" s="5">
        <v>0.000421</v>
      </c>
      <c r="G6" s="5">
        <v>1.56e-6</v>
      </c>
      <c r="H6" s="6">
        <v>2.0036676</v>
      </c>
      <c r="I6" s="2" t="s">
        <v>903</v>
      </c>
    </row>
    <row r="7" spans="1:9">
      <c r="A7" s="4" t="s">
        <v>13</v>
      </c>
      <c r="B7" s="4" t="str">
        <f>VLOOKUP(A7,'Table S2-DEGs from temporal'!A5:E301,5,FALSE)</f>
        <v>sialic acid binding Ig-like lectin 14</v>
      </c>
      <c r="C7" s="2">
        <f>VLOOKUP(A7,'Table S1-DEGs from frontal'!A5:E316,2,FALSE)</f>
        <v>0.00321</v>
      </c>
      <c r="D7" s="2">
        <f>VLOOKUP(A7,'Table S1-DEGs from frontal'!A5:E316,3,FALSE)</f>
        <v>0.000168</v>
      </c>
      <c r="E7" s="2">
        <f>VLOOKUP(A7,'Table S1-DEGs from frontal'!A5:E316,4,FALSE)</f>
        <v>1.81760973</v>
      </c>
      <c r="F7" s="2">
        <f>VLOOKUP(A7,'Table S2-DEGs from temporal'!A5:E301,2,FALSE)</f>
        <v>0.00826</v>
      </c>
      <c r="G7" s="2">
        <f>VLOOKUP(A7,'Table S2-DEGs from temporal'!A5:D301,3,FALSE)</f>
        <v>0.000218</v>
      </c>
      <c r="H7" s="2">
        <f>VLOOKUP(A7,'Table S2-DEGs from temporal'!A5:E301,4,FALSE)</f>
        <v>1.6632844</v>
      </c>
      <c r="I7" s="2" t="s">
        <v>903</v>
      </c>
    </row>
    <row r="8" spans="1:9">
      <c r="A8" s="4" t="s">
        <v>15</v>
      </c>
      <c r="B8" s="4" t="str">
        <f>VLOOKUP(A8,'Table S2-DEGs from temporal'!A6:E302,5,FALSE)</f>
        <v>V-set and immunoglobulin domain containing 4</v>
      </c>
      <c r="C8" s="2">
        <f>VLOOKUP(A8,'Table S1-DEGs from frontal'!A6:E317,2,FALSE)</f>
        <v>0.00115</v>
      </c>
      <c r="D8" s="2">
        <f>VLOOKUP(A8,'Table S1-DEGs from frontal'!A6:E317,3,FALSE)</f>
        <v>3.72e-5</v>
      </c>
      <c r="E8" s="2">
        <f>VLOOKUP(A8,'Table S1-DEGs from frontal'!A6:E317,4,FALSE)</f>
        <v>1.73354965</v>
      </c>
      <c r="F8" s="2">
        <f>VLOOKUP(A8,'Table S2-DEGs from temporal'!A6:E302,2,FALSE)</f>
        <v>0.00503</v>
      </c>
      <c r="G8" s="2">
        <f>VLOOKUP(A8,'Table S2-DEGs from temporal'!A6:D302,3,FALSE)</f>
        <v>9.25e-5</v>
      </c>
      <c r="H8" s="2">
        <f>VLOOKUP(A8,'Table S2-DEGs from temporal'!A6:E302,4,FALSE)</f>
        <v>1.8100588</v>
      </c>
      <c r="I8" s="2" t="s">
        <v>903</v>
      </c>
    </row>
    <row r="9" spans="1:9">
      <c r="A9" s="4" t="s">
        <v>17</v>
      </c>
      <c r="B9" s="3" t="s">
        <v>18</v>
      </c>
      <c r="C9" s="2">
        <f>VLOOKUP(A9,'Table S1-DEGs from frontal'!A7:E318,2,FALSE)</f>
        <v>3.25e-7</v>
      </c>
      <c r="D9" s="2">
        <f>VLOOKUP(A9,'Table S1-DEGs from frontal'!A7:E318,3,FALSE)</f>
        <v>1.27e-10</v>
      </c>
      <c r="E9" s="2">
        <f>VLOOKUP(A9,'Table S1-DEGs from frontal'!A7:E318,4,FALSE)</f>
        <v>1.70077468</v>
      </c>
      <c r="F9" s="7">
        <v>1.22e-6</v>
      </c>
      <c r="G9" s="7">
        <v>4.36e-10</v>
      </c>
      <c r="H9" s="3">
        <v>2.0616564</v>
      </c>
      <c r="I9" s="2" t="s">
        <v>903</v>
      </c>
    </row>
    <row r="10" spans="1:9">
      <c r="A10" s="4" t="s">
        <v>19</v>
      </c>
      <c r="B10" s="3" t="s">
        <v>20</v>
      </c>
      <c r="C10" s="2">
        <f>VLOOKUP(A10,'Table S1-DEGs from frontal'!A8:E319,2,FALSE)</f>
        <v>0.016</v>
      </c>
      <c r="D10" s="2">
        <f>VLOOKUP(A10,'Table S1-DEGs from frontal'!A8:E319,3,FALSE)</f>
        <v>0.00163</v>
      </c>
      <c r="E10" s="2">
        <f>VLOOKUP(A10,'Table S1-DEGs from frontal'!A8:E319,4,FALSE)</f>
        <v>1.64503274</v>
      </c>
      <c r="F10" s="7">
        <v>0.0112</v>
      </c>
      <c r="G10" s="7">
        <v>0.000365</v>
      </c>
      <c r="H10" s="3">
        <v>1.9490896</v>
      </c>
      <c r="I10" s="2" t="s">
        <v>903</v>
      </c>
    </row>
    <row r="11" spans="1:9">
      <c r="A11" s="4" t="s">
        <v>21</v>
      </c>
      <c r="B11" s="4" t="str">
        <f>VLOOKUP(A11,'Table S2-DEGs from temporal'!A9:E305,5,FALSE)</f>
        <v>heat shock 70kDa protein 1A</v>
      </c>
      <c r="C11" s="2">
        <f>VLOOKUP(A11,'Table S1-DEGs from frontal'!A9:E320,2,FALSE)</f>
        <v>9.54e-7</v>
      </c>
      <c r="D11" s="2">
        <f>VLOOKUP(A11,'Table S1-DEGs from frontal'!A9:E320,3,FALSE)</f>
        <v>6.96e-10</v>
      </c>
      <c r="E11" s="2">
        <f>VLOOKUP(A11,'Table S1-DEGs from frontal'!A9:E320,4,FALSE)</f>
        <v>1.4943774</v>
      </c>
      <c r="F11" s="2">
        <f>VLOOKUP(A11,'Table S2-DEGs from temporal'!A9:E305,2,FALSE)</f>
        <v>2.09e-6</v>
      </c>
      <c r="G11" s="2">
        <f>VLOOKUP(A11,'Table S2-DEGs from temporal'!A9:D305,3,FALSE)</f>
        <v>9.24e-10</v>
      </c>
      <c r="H11" s="2">
        <f>VLOOKUP(A11,'Table S2-DEGs from temporal'!A9:E305,4,FALSE)</f>
        <v>1.6698439</v>
      </c>
      <c r="I11" s="2" t="s">
        <v>903</v>
      </c>
    </row>
    <row r="12" spans="1:9">
      <c r="A12" s="4" t="s">
        <v>23</v>
      </c>
      <c r="B12" s="3" t="s">
        <v>24</v>
      </c>
      <c r="C12" s="2">
        <f>VLOOKUP(A12,'Table S1-DEGs from frontal'!A10:E321,2,FALSE)</f>
        <v>0.00261</v>
      </c>
      <c r="D12" s="2">
        <f>VLOOKUP(A12,'Table S1-DEGs from frontal'!A10:E321,3,FALSE)</f>
        <v>0.000126</v>
      </c>
      <c r="E12" s="2">
        <f>VLOOKUP(A12,'Table S1-DEGs from frontal'!A10:E321,4,FALSE)</f>
        <v>1.48898861</v>
      </c>
      <c r="F12" s="7">
        <v>0.000645</v>
      </c>
      <c r="G12" s="7">
        <v>3.13e-6</v>
      </c>
      <c r="H12" s="3">
        <v>1.8795581</v>
      </c>
      <c r="I12" s="2" t="s">
        <v>903</v>
      </c>
    </row>
    <row r="13" spans="1:9">
      <c r="A13" s="4" t="s">
        <v>27</v>
      </c>
      <c r="B13" s="4" t="str">
        <f>VLOOKUP(A13,'Table S2-DEGs from temporal'!A11:E307,5,FALSE)</f>
        <v>complement component 1, q subcomponent, C chain</v>
      </c>
      <c r="C13" s="2">
        <f>VLOOKUP(A13,'Table S1-DEGs from frontal'!A11:E322,2,FALSE)</f>
        <v>1.94e-5</v>
      </c>
      <c r="D13" s="2">
        <f>VLOOKUP(A13,'Table S1-DEGs from frontal'!A11:E322,3,FALSE)</f>
        <v>8.64e-8</v>
      </c>
      <c r="E13" s="2">
        <f>VLOOKUP(A13,'Table S1-DEGs from frontal'!A11:E322,4,FALSE)</f>
        <v>1.47987678</v>
      </c>
      <c r="F13" s="2">
        <f>VLOOKUP(A13,'Table S2-DEGs from temporal'!A11:E307,2,FALSE)</f>
        <v>0.000226</v>
      </c>
      <c r="G13" s="2">
        <f>VLOOKUP(A13,'Table S2-DEGs from temporal'!A11:D307,3,FALSE)</f>
        <v>6.24e-7</v>
      </c>
      <c r="H13" s="2">
        <f>VLOOKUP(A13,'Table S2-DEGs from temporal'!A11:E307,4,FALSE)</f>
        <v>1.6646335</v>
      </c>
      <c r="I13" s="2" t="s">
        <v>903</v>
      </c>
    </row>
    <row r="14" spans="1:9">
      <c r="A14" s="4" t="s">
        <v>29</v>
      </c>
      <c r="B14" s="4" t="str">
        <f>VLOOKUP(A14,'Table S2-DEGs from temporal'!A12:E308,5,FALSE)</f>
        <v>leukocyte immunoglobulin-like receptor, subfamily B (with TM and ITIM domains), member 3</v>
      </c>
      <c r="C14" s="2">
        <f>VLOOKUP(A14,'Table S1-DEGs from frontal'!A12:E323,2,FALSE)</f>
        <v>0.00555</v>
      </c>
      <c r="D14" s="2">
        <f>VLOOKUP(A14,'Table S1-DEGs from frontal'!A12:E323,3,FALSE)</f>
        <v>0.000365</v>
      </c>
      <c r="E14" s="2">
        <f>VLOOKUP(A14,'Table S1-DEGs from frontal'!A12:E323,4,FALSE)</f>
        <v>1.47757649</v>
      </c>
      <c r="F14" s="2">
        <f>VLOOKUP(A14,'Table S2-DEGs from temporal'!A12:E308,2,FALSE)</f>
        <v>0.0252</v>
      </c>
      <c r="G14" s="2">
        <f>VLOOKUP(A14,'Table S2-DEGs from temporal'!A12:D308,3,FALSE)</f>
        <v>0.00129</v>
      </c>
      <c r="H14" s="2">
        <f>VLOOKUP(A14,'Table S2-DEGs from temporal'!A12:E308,4,FALSE)</f>
        <v>1.4434198</v>
      </c>
      <c r="I14" s="2" t="s">
        <v>903</v>
      </c>
    </row>
    <row r="15" spans="1:9">
      <c r="A15" s="4" t="s">
        <v>31</v>
      </c>
      <c r="B15" s="4" t="str">
        <f>VLOOKUP(A15,'Table S2-DEGs from temporal'!A13:E309,5,FALSE)</f>
        <v>histone cluster 1, H2ac</v>
      </c>
      <c r="C15" s="2">
        <f>VLOOKUP(A15,'Table S1-DEGs from frontal'!A13:E324,2,FALSE)</f>
        <v>3.4e-6</v>
      </c>
      <c r="D15" s="2">
        <f>VLOOKUP(A15,'Table S1-DEGs from frontal'!A13:E324,3,FALSE)</f>
        <v>5.56e-9</v>
      </c>
      <c r="E15" s="2">
        <f>VLOOKUP(A15,'Table S1-DEGs from frontal'!A13:E324,4,FALSE)</f>
        <v>1.47390425</v>
      </c>
      <c r="F15" s="2">
        <f>VLOOKUP(A15,'Table S2-DEGs from temporal'!A13:E309,2,FALSE)</f>
        <v>3.48e-5</v>
      </c>
      <c r="G15" s="2">
        <f>VLOOKUP(A15,'Table S2-DEGs from temporal'!A13:D309,3,FALSE)</f>
        <v>3.79e-8</v>
      </c>
      <c r="H15" s="2">
        <f>VLOOKUP(A15,'Table S2-DEGs from temporal'!A13:E309,4,FALSE)</f>
        <v>1.5127212</v>
      </c>
      <c r="I15" s="2" t="s">
        <v>903</v>
      </c>
    </row>
    <row r="16" spans="1:9">
      <c r="A16" s="4" t="s">
        <v>33</v>
      </c>
      <c r="B16" s="4" t="str">
        <f>VLOOKUP(A16,'Table S2-DEGs from temporal'!A14:E310,5,FALSE)</f>
        <v>cysteine and histidine-rich domain (CHORD) containing 1</v>
      </c>
      <c r="C16" s="2">
        <f>VLOOKUP(A16,'Table S1-DEGs from frontal'!A14:E325,2,FALSE)</f>
        <v>2.96e-8</v>
      </c>
      <c r="D16" s="2">
        <f>VLOOKUP(A16,'Table S1-DEGs from frontal'!A14:E325,3,FALSE)</f>
        <v>4.03e-12</v>
      </c>
      <c r="E16" s="2">
        <f>VLOOKUP(A16,'Table S1-DEGs from frontal'!A14:E325,4,FALSE)</f>
        <v>1.46351483</v>
      </c>
      <c r="F16" s="2">
        <f>VLOOKUP(A16,'Table S2-DEGs from temporal'!A14:E310,2,FALSE)</f>
        <v>4.17e-7</v>
      </c>
      <c r="G16" s="2">
        <f>VLOOKUP(A16,'Table S2-DEGs from temporal'!A14:D310,3,FALSE)</f>
        <v>9.23e-11</v>
      </c>
      <c r="H16" s="2">
        <f>VLOOKUP(A16,'Table S2-DEGs from temporal'!A14:E310,4,FALSE)</f>
        <v>1.4442389</v>
      </c>
      <c r="I16" s="2" t="s">
        <v>903</v>
      </c>
    </row>
    <row r="17" spans="1:9">
      <c r="A17" s="4" t="s">
        <v>37</v>
      </c>
      <c r="B17" s="4" t="str">
        <f>VLOOKUP(A17,'Table S2-DEGs from temporal'!A15:E311,5,FALSE)</f>
        <v>EF-hand calcium binding domain 3</v>
      </c>
      <c r="C17" s="2">
        <f>VLOOKUP(A17,'Table S1-DEGs from frontal'!A15:E326,2,FALSE)</f>
        <v>0.00503</v>
      </c>
      <c r="D17" s="2">
        <f>VLOOKUP(A17,'Table S1-DEGs from frontal'!A15:E326,3,FALSE)</f>
        <v>0.000319</v>
      </c>
      <c r="E17" s="2">
        <f>VLOOKUP(A17,'Table S1-DEGs from frontal'!A15:E326,4,FALSE)</f>
        <v>1.4407438</v>
      </c>
      <c r="F17" s="2">
        <f>VLOOKUP(A17,'Table S2-DEGs from temporal'!A15:E311,2,FALSE)</f>
        <v>0.0298</v>
      </c>
      <c r="G17" s="2">
        <f>VLOOKUP(A17,'Table S2-DEGs from temporal'!A15:D311,3,FALSE)</f>
        <v>0.00166</v>
      </c>
      <c r="H17" s="2">
        <f>VLOOKUP(A17,'Table S2-DEGs from temporal'!A15:E311,4,FALSE)</f>
        <v>1.4627455</v>
      </c>
      <c r="I17" s="2" t="s">
        <v>903</v>
      </c>
    </row>
    <row r="18" spans="1:9">
      <c r="A18" s="4" t="s">
        <v>39</v>
      </c>
      <c r="B18" s="4" t="str">
        <f>VLOOKUP(A18,'Table S2-DEGs from temporal'!A16:E312,5,FALSE)</f>
        <v>heat shock 27kDa protein 1</v>
      </c>
      <c r="C18" s="2">
        <f>VLOOKUP(A18,'Table S1-DEGs from frontal'!A16:E327,2,FALSE)</f>
        <v>3.09e-6</v>
      </c>
      <c r="D18" s="2">
        <f>VLOOKUP(A18,'Table S1-DEGs from frontal'!A16:E327,3,FALSE)</f>
        <v>4.49e-9</v>
      </c>
      <c r="E18" s="2">
        <f>VLOOKUP(A18,'Table S1-DEGs from frontal'!A16:E327,4,FALSE)</f>
        <v>1.43465156</v>
      </c>
      <c r="F18" s="2">
        <f>VLOOKUP(A18,'Table S2-DEGs from temporal'!A16:E312,2,FALSE)</f>
        <v>8.7e-6</v>
      </c>
      <c r="G18" s="2">
        <f>VLOOKUP(A18,'Table S2-DEGs from temporal'!A16:D312,3,FALSE)</f>
        <v>6.52e-9</v>
      </c>
      <c r="H18" s="2">
        <f>VLOOKUP(A18,'Table S2-DEGs from temporal'!A16:E312,4,FALSE)</f>
        <v>1.3845938</v>
      </c>
      <c r="I18" s="2" t="s">
        <v>903</v>
      </c>
    </row>
    <row r="19" spans="1:9">
      <c r="A19" s="4" t="s">
        <v>41</v>
      </c>
      <c r="B19" s="3" t="s">
        <v>42</v>
      </c>
      <c r="C19" s="2">
        <f>VLOOKUP(A19,'Table S1-DEGs from frontal'!A17:E328,2,FALSE)</f>
        <v>0.000775</v>
      </c>
      <c r="D19" s="2">
        <f>VLOOKUP(A19,'Table S1-DEGs from frontal'!A17:E328,3,FALSE)</f>
        <v>2.13e-5</v>
      </c>
      <c r="E19" s="2">
        <f>VLOOKUP(A19,'Table S1-DEGs from frontal'!A17:E328,4,FALSE)</f>
        <v>1.41644228</v>
      </c>
      <c r="F19" s="7">
        <v>0.00237</v>
      </c>
      <c r="G19" s="7">
        <v>2.5e-5</v>
      </c>
      <c r="H19" s="3">
        <v>1.6281808</v>
      </c>
      <c r="I19" s="2" t="s">
        <v>903</v>
      </c>
    </row>
    <row r="20" spans="1:9">
      <c r="A20" s="4" t="s">
        <v>45</v>
      </c>
      <c r="B20" s="4" t="str">
        <f>VLOOKUP(A20,'Table S2-DEGs from temporal'!A18:E314,5,FALSE)</f>
        <v>solute carrier family 1 (glutamate transporter), member 7</v>
      </c>
      <c r="C20" s="2">
        <f>VLOOKUP(A20,'Table S1-DEGs from frontal'!A18:E329,2,FALSE)</f>
        <v>0.00063</v>
      </c>
      <c r="D20" s="2">
        <f>VLOOKUP(A20,'Table S1-DEGs from frontal'!A18:E329,3,FALSE)</f>
        <v>1.56e-5</v>
      </c>
      <c r="E20" s="2">
        <f>VLOOKUP(A20,'Table S1-DEGs from frontal'!A18:E329,4,FALSE)</f>
        <v>1.40487232</v>
      </c>
      <c r="F20" s="2">
        <f>VLOOKUP(A20,'Table S2-DEGs from temporal'!A18:E314,2,FALSE)</f>
        <v>0.00431</v>
      </c>
      <c r="G20" s="2">
        <f>VLOOKUP(A20,'Table S2-DEGs from temporal'!A18:D314,3,FALSE)</f>
        <v>7.12e-5</v>
      </c>
      <c r="H20" s="2">
        <f>VLOOKUP(A20,'Table S2-DEGs from temporal'!A18:E314,4,FALSE)</f>
        <v>1.306158</v>
      </c>
      <c r="I20" s="2" t="s">
        <v>903</v>
      </c>
    </row>
    <row r="21" spans="1:9">
      <c r="A21" s="4" t="s">
        <v>47</v>
      </c>
      <c r="B21" s="4" t="str">
        <f>VLOOKUP(A21,'Table S2-DEGs from temporal'!A19:E315,5,FALSE)</f>
        <v>THAP domain containing, apoptosis associated protein 3</v>
      </c>
      <c r="C21" s="2">
        <f>VLOOKUP(A21,'Table S1-DEGs from frontal'!A19:E330,2,FALSE)</f>
        <v>2.1e-8</v>
      </c>
      <c r="D21" s="2">
        <f>VLOOKUP(A21,'Table S1-DEGs from frontal'!A19:E330,3,FALSE)</f>
        <v>1.33e-12</v>
      </c>
      <c r="E21" s="2">
        <f>VLOOKUP(A21,'Table S1-DEGs from frontal'!A19:E330,4,FALSE)</f>
        <v>1.40387968</v>
      </c>
      <c r="F21" s="2">
        <f>VLOOKUP(A21,'Table S2-DEGs from temporal'!A19:E315,2,FALSE)</f>
        <v>3.78e-7</v>
      </c>
      <c r="G21" s="2">
        <f>VLOOKUP(A21,'Table S2-DEGs from temporal'!A19:D315,3,FALSE)</f>
        <v>7.73e-11</v>
      </c>
      <c r="H21" s="2">
        <f>VLOOKUP(A21,'Table S2-DEGs from temporal'!A19:E315,4,FALSE)</f>
        <v>1.449323</v>
      </c>
      <c r="I21" s="2" t="s">
        <v>903</v>
      </c>
    </row>
    <row r="22" spans="1:9">
      <c r="A22" s="4" t="s">
        <v>51</v>
      </c>
      <c r="B22" s="4" t="str">
        <f>VLOOKUP(A22,'Table S2-DEGs from temporal'!A20:E316,5,FALSE)</f>
        <v>chromosome 6 open reading frame 118</v>
      </c>
      <c r="C22" s="2">
        <f>VLOOKUP(A22,'Table S1-DEGs from frontal'!A20:E331,2,FALSE)</f>
        <v>2.19e-5</v>
      </c>
      <c r="D22" s="2">
        <f>VLOOKUP(A22,'Table S1-DEGs from frontal'!A20:E331,3,FALSE)</f>
        <v>1.04e-7</v>
      </c>
      <c r="E22" s="2">
        <f>VLOOKUP(A22,'Table S1-DEGs from frontal'!A20:E331,4,FALSE)</f>
        <v>1.38526799</v>
      </c>
      <c r="F22" s="2">
        <f>VLOOKUP(A22,'Table S2-DEGs from temporal'!A20:E316,2,FALSE)</f>
        <v>0.000756</v>
      </c>
      <c r="G22" s="2">
        <f>VLOOKUP(A22,'Table S2-DEGs from temporal'!A20:D316,3,FALSE)</f>
        <v>4.09e-6</v>
      </c>
      <c r="H22" s="2">
        <f>VLOOKUP(A22,'Table S2-DEGs from temporal'!A20:E316,4,FALSE)</f>
        <v>1.2407513</v>
      </c>
      <c r="I22" s="2" t="s">
        <v>903</v>
      </c>
    </row>
    <row r="23" spans="1:9">
      <c r="A23" s="4" t="s">
        <v>55</v>
      </c>
      <c r="B23" s="3" t="s">
        <v>56</v>
      </c>
      <c r="C23" s="2">
        <f>VLOOKUP(A23,'Table S1-DEGs from frontal'!A21:E332,2,FALSE)</f>
        <v>0.000441</v>
      </c>
      <c r="D23" s="2">
        <f>VLOOKUP(A23,'Table S1-DEGs from frontal'!A21:E332,3,FALSE)</f>
        <v>9.05e-6</v>
      </c>
      <c r="E23" s="2">
        <f>VLOOKUP(A23,'Table S1-DEGs from frontal'!A21:E332,4,FALSE)</f>
        <v>1.3802772</v>
      </c>
      <c r="F23" s="7">
        <v>0.00608</v>
      </c>
      <c r="G23" s="7">
        <v>0.000127</v>
      </c>
      <c r="H23" s="3">
        <v>1.5737337</v>
      </c>
      <c r="I23" s="2" t="s">
        <v>903</v>
      </c>
    </row>
    <row r="24" spans="1:9">
      <c r="A24" s="4" t="s">
        <v>57</v>
      </c>
      <c r="B24" s="3" t="s">
        <v>58</v>
      </c>
      <c r="C24" s="2">
        <f>VLOOKUP(A24,'Table S1-DEGs from frontal'!A22:E333,2,FALSE)</f>
        <v>0.00223</v>
      </c>
      <c r="D24" s="2">
        <f>VLOOKUP(A24,'Table S1-DEGs from frontal'!A22:E333,3,FALSE)</f>
        <v>9.97e-5</v>
      </c>
      <c r="E24" s="2">
        <f>VLOOKUP(A24,'Table S1-DEGs from frontal'!A22:E333,4,FALSE)</f>
        <v>1.37244808</v>
      </c>
      <c r="F24" s="7">
        <v>0.00681</v>
      </c>
      <c r="G24" s="7">
        <v>0.000158</v>
      </c>
      <c r="H24" s="3">
        <v>1.8481015</v>
      </c>
      <c r="I24" s="2" t="s">
        <v>903</v>
      </c>
    </row>
    <row r="25" spans="1:9">
      <c r="A25" s="4" t="s">
        <v>59</v>
      </c>
      <c r="B25" s="4" t="str">
        <f>VLOOKUP(A25,'Table S2-DEGs from temporal'!A23:E319,5,FALSE)</f>
        <v>secreted and transmembrane 1</v>
      </c>
      <c r="C25" s="2">
        <f>VLOOKUP(A25,'Table S1-DEGs from frontal'!A23:E334,2,FALSE)</f>
        <v>0.0137</v>
      </c>
      <c r="D25" s="2">
        <f>VLOOKUP(A25,'Table S1-DEGs from frontal'!A23:E334,3,FALSE)</f>
        <v>0.00132</v>
      </c>
      <c r="E25" s="2">
        <f>VLOOKUP(A25,'Table S1-DEGs from frontal'!A23:E334,4,FALSE)</f>
        <v>1.36869317</v>
      </c>
      <c r="F25" s="2">
        <f>VLOOKUP(A25,'Table S2-DEGs from temporal'!A23:E319,2,FALSE)</f>
        <v>0.023</v>
      </c>
      <c r="G25" s="2">
        <f>VLOOKUP(A25,'Table S2-DEGs from temporal'!A23:D319,3,FALSE)</f>
        <v>0.00112</v>
      </c>
      <c r="H25" s="2">
        <f>VLOOKUP(A25,'Table S2-DEGs from temporal'!A23:E319,4,FALSE)</f>
        <v>1.314244</v>
      </c>
      <c r="I25" s="2" t="s">
        <v>903</v>
      </c>
    </row>
    <row r="26" spans="1:9">
      <c r="A26" s="4" t="s">
        <v>67</v>
      </c>
      <c r="B26" s="4" t="str">
        <f>VLOOKUP(A26,'Table S2-DEGs from temporal'!A24:E320,5,FALSE)</f>
        <v>cyclin A2</v>
      </c>
      <c r="C26" s="2">
        <f>VLOOKUP(A26,'Table S1-DEGs from frontal'!A24:E335,2,FALSE)</f>
        <v>0.000206</v>
      </c>
      <c r="D26" s="2">
        <f>VLOOKUP(A26,'Table S1-DEGs from frontal'!A24:E335,3,FALSE)</f>
        <v>2.74e-6</v>
      </c>
      <c r="E26" s="2">
        <f>VLOOKUP(A26,'Table S1-DEGs from frontal'!A24:E335,4,FALSE)</f>
        <v>1.3314714</v>
      </c>
      <c r="F26" s="2">
        <f>VLOOKUP(A26,'Table S2-DEGs from temporal'!A24:E320,2,FALSE)</f>
        <v>0.00203</v>
      </c>
      <c r="G26" s="2">
        <f>VLOOKUP(A26,'Table S2-DEGs from temporal'!A24:D320,3,FALSE)</f>
        <v>1.96e-5</v>
      </c>
      <c r="H26" s="2">
        <f>VLOOKUP(A26,'Table S2-DEGs from temporal'!A24:E320,4,FALSE)</f>
        <v>1.1060783</v>
      </c>
      <c r="I26" s="2" t="s">
        <v>903</v>
      </c>
    </row>
    <row r="27" spans="1:9">
      <c r="A27" s="4" t="s">
        <v>71</v>
      </c>
      <c r="B27" s="4" t="str">
        <f>VLOOKUP(A27,'Table S2-DEGs from temporal'!A25:E321,5,FALSE)</f>
        <v>nuclear paraspeckle assembly transcript 1 (non-protein coding)</v>
      </c>
      <c r="C27" s="2">
        <f>VLOOKUP(A27,'Table S1-DEGs from frontal'!A25:E336,2,FALSE)</f>
        <v>0.000261</v>
      </c>
      <c r="D27" s="2">
        <f>VLOOKUP(A27,'Table S1-DEGs from frontal'!A25:E336,3,FALSE)</f>
        <v>3.94e-6</v>
      </c>
      <c r="E27" s="2">
        <f>VLOOKUP(A27,'Table S1-DEGs from frontal'!A25:E336,4,FALSE)</f>
        <v>1.32328463</v>
      </c>
      <c r="F27" s="2">
        <f>VLOOKUP(A27,'Table S2-DEGs from temporal'!A25:E321,2,FALSE)</f>
        <v>0.0104</v>
      </c>
      <c r="G27" s="2">
        <f>VLOOKUP(A27,'Table S2-DEGs from temporal'!A25:D321,3,FALSE)</f>
        <v>0.000316</v>
      </c>
      <c r="H27" s="2">
        <f>VLOOKUP(A27,'Table S2-DEGs from temporal'!A25:E321,4,FALSE)</f>
        <v>1.2717743</v>
      </c>
      <c r="I27" s="2" t="s">
        <v>903</v>
      </c>
    </row>
    <row r="28" spans="1:9">
      <c r="A28" s="4" t="s">
        <v>75</v>
      </c>
      <c r="B28" s="3" t="s">
        <v>76</v>
      </c>
      <c r="C28" s="2">
        <f>VLOOKUP(A28,'Table S1-DEGs from frontal'!A26:E337,2,FALSE)</f>
        <v>0.000637</v>
      </c>
      <c r="D28" s="2">
        <f>VLOOKUP(A28,'Table S1-DEGs from frontal'!A26:E337,3,FALSE)</f>
        <v>1.58e-5</v>
      </c>
      <c r="E28" s="2">
        <f>VLOOKUP(A28,'Table S1-DEGs from frontal'!A26:E337,4,FALSE)</f>
        <v>1.30208463</v>
      </c>
      <c r="F28" s="7">
        <v>0.00264</v>
      </c>
      <c r="G28" s="7">
        <v>2.96e-5</v>
      </c>
      <c r="H28" s="3">
        <v>1.5625134</v>
      </c>
      <c r="I28" s="2" t="s">
        <v>903</v>
      </c>
    </row>
    <row r="29" spans="1:9">
      <c r="A29" s="4" t="s">
        <v>77</v>
      </c>
      <c r="B29" s="4" t="str">
        <f>VLOOKUP(A29,'Table S2-DEGs from temporal'!A27:E323,5,FALSE)</f>
        <v>coiled-coil domain containing 136</v>
      </c>
      <c r="C29" s="2">
        <f>VLOOKUP(A29,'Table S1-DEGs from frontal'!A27:E338,2,FALSE)</f>
        <v>1.51e-6</v>
      </c>
      <c r="D29" s="2">
        <f>VLOOKUP(A29,'Table S1-DEGs from frontal'!A27:E338,3,FALSE)</f>
        <v>1.5e-9</v>
      </c>
      <c r="E29" s="2">
        <f>VLOOKUP(A29,'Table S1-DEGs from frontal'!A27:E338,4,FALSE)</f>
        <v>1.29691243</v>
      </c>
      <c r="F29" s="2">
        <f>VLOOKUP(A29,'Table S2-DEGs from temporal'!A27:E323,2,FALSE)</f>
        <v>0.0033</v>
      </c>
      <c r="G29" s="2">
        <f>VLOOKUP(A29,'Table S2-DEGs from temporal'!A27:D323,3,FALSE)</f>
        <v>4.49e-5</v>
      </c>
      <c r="H29" s="2">
        <f>VLOOKUP(A29,'Table S2-DEGs from temporal'!A27:E323,4,FALSE)</f>
        <v>1.1401545</v>
      </c>
      <c r="I29" s="2" t="s">
        <v>903</v>
      </c>
    </row>
    <row r="30" spans="1:9">
      <c r="A30" s="4" t="s">
        <v>79</v>
      </c>
      <c r="B30" s="4" t="str">
        <f>VLOOKUP(A30,'Table S2-DEGs from temporal'!A28:E324,5,FALSE)</f>
        <v>Epstein-Barr virus induced 3</v>
      </c>
      <c r="C30" s="2">
        <f>VLOOKUP(A30,'Table S1-DEGs from frontal'!A28:E339,2,FALSE)</f>
        <v>0.00244</v>
      </c>
      <c r="D30" s="2">
        <f>VLOOKUP(A30,'Table S1-DEGs from frontal'!A28:E339,3,FALSE)</f>
        <v>0.000114</v>
      </c>
      <c r="E30" s="2">
        <f>VLOOKUP(A30,'Table S1-DEGs from frontal'!A28:E339,4,FALSE)</f>
        <v>1.28519922</v>
      </c>
      <c r="F30" s="2">
        <f>VLOOKUP(A30,'Table S2-DEGs from temporal'!A28:E324,2,FALSE)</f>
        <v>0.000743</v>
      </c>
      <c r="G30" s="2">
        <f>VLOOKUP(A30,'Table S2-DEGs from temporal'!A28:D324,3,FALSE)</f>
        <v>3.99e-6</v>
      </c>
      <c r="H30" s="2">
        <f>VLOOKUP(A30,'Table S2-DEGs from temporal'!A28:E324,4,FALSE)</f>
        <v>1.3660886</v>
      </c>
      <c r="I30" s="2" t="s">
        <v>903</v>
      </c>
    </row>
    <row r="31" spans="1:9">
      <c r="A31" s="4" t="s">
        <v>85</v>
      </c>
      <c r="B31" s="4" t="str">
        <f>VLOOKUP(A31,'Table S2-DEGs from temporal'!A29:E325,5,FALSE)</f>
        <v>stabilin 1</v>
      </c>
      <c r="C31" s="2">
        <f>VLOOKUP(A31,'Table S1-DEGs from frontal'!A29:E340,2,FALSE)</f>
        <v>0.000117</v>
      </c>
      <c r="D31" s="2">
        <f>VLOOKUP(A31,'Table S1-DEGs from frontal'!A29:E340,3,FALSE)</f>
        <v>1.23e-6</v>
      </c>
      <c r="E31" s="2">
        <f>VLOOKUP(A31,'Table S1-DEGs from frontal'!A29:E340,4,FALSE)</f>
        <v>1.27688373</v>
      </c>
      <c r="F31" s="2">
        <f>VLOOKUP(A31,'Table S2-DEGs from temporal'!A29:E325,2,FALSE)</f>
        <v>0.000852</v>
      </c>
      <c r="G31" s="2">
        <f>VLOOKUP(A31,'Table S2-DEGs from temporal'!A29:D325,3,FALSE)</f>
        <v>5.12e-6</v>
      </c>
      <c r="H31" s="2">
        <f>VLOOKUP(A31,'Table S2-DEGs from temporal'!A29:E325,4,FALSE)</f>
        <v>1.35304</v>
      </c>
      <c r="I31" s="2" t="s">
        <v>903</v>
      </c>
    </row>
    <row r="32" spans="1:9">
      <c r="A32" s="4" t="s">
        <v>87</v>
      </c>
      <c r="B32" s="4" t="str">
        <f>VLOOKUP(A32,'Table S2-DEGs from temporal'!A30:E326,5,FALSE)</f>
        <v>RNA binding motif protein 14</v>
      </c>
      <c r="C32" s="2">
        <f>VLOOKUP(A32,'Table S1-DEGs from frontal'!A30:E341,2,FALSE)</f>
        <v>1.98e-7</v>
      </c>
      <c r="D32" s="2">
        <f>VLOOKUP(A32,'Table S1-DEGs from frontal'!A30:E341,3,FALSE)</f>
        <v>6.06e-11</v>
      </c>
      <c r="E32" s="2">
        <f>VLOOKUP(A32,'Table S1-DEGs from frontal'!A30:E341,4,FALSE)</f>
        <v>1.27676245</v>
      </c>
      <c r="F32" s="2">
        <f>VLOOKUP(A32,'Table S2-DEGs from temporal'!A30:E326,2,FALSE)</f>
        <v>2.68e-5</v>
      </c>
      <c r="G32" s="2">
        <f>VLOOKUP(A32,'Table S2-DEGs from temporal'!A30:D326,3,FALSE)</f>
        <v>2.6e-8</v>
      </c>
      <c r="H32" s="2">
        <f>VLOOKUP(A32,'Table S2-DEGs from temporal'!A30:E326,4,FALSE)</f>
        <v>1.0570818</v>
      </c>
      <c r="I32" s="2" t="s">
        <v>903</v>
      </c>
    </row>
    <row r="33" spans="1:9">
      <c r="A33" s="4" t="s">
        <v>95</v>
      </c>
      <c r="B33" s="3" t="s">
        <v>96</v>
      </c>
      <c r="C33" s="2">
        <f>VLOOKUP(A33,'Table S1-DEGs from frontal'!A31:E342,2,FALSE)</f>
        <v>0.000971</v>
      </c>
      <c r="D33" s="2">
        <f>VLOOKUP(A33,'Table S1-DEGs from frontal'!A31:E342,3,FALSE)</f>
        <v>2.95e-5</v>
      </c>
      <c r="E33" s="2">
        <f>VLOOKUP(A33,'Table S1-DEGs from frontal'!A31:E342,4,FALSE)</f>
        <v>1.25450428</v>
      </c>
      <c r="F33" s="7">
        <v>0.00156</v>
      </c>
      <c r="G33" s="7">
        <v>1.28e-5</v>
      </c>
      <c r="H33" s="3">
        <v>1.5654827</v>
      </c>
      <c r="I33" s="2" t="s">
        <v>903</v>
      </c>
    </row>
    <row r="34" spans="1:9">
      <c r="A34" s="4" t="s">
        <v>99</v>
      </c>
      <c r="B34" s="4" t="str">
        <f>VLOOKUP(A34,'Table S2-DEGs from temporal'!A32:E328,5,FALSE)</f>
        <v>hydroxysteroid (11-beta) dehydrogenase 2</v>
      </c>
      <c r="C34" s="2">
        <f>VLOOKUP(A34,'Table S1-DEGs from frontal'!A32:E343,2,FALSE)</f>
        <v>0.000266</v>
      </c>
      <c r="D34" s="2">
        <f>VLOOKUP(A34,'Table S1-DEGs from frontal'!A32:E343,3,FALSE)</f>
        <v>4.02e-6</v>
      </c>
      <c r="E34" s="2">
        <f>VLOOKUP(A34,'Table S1-DEGs from frontal'!A32:E343,4,FALSE)</f>
        <v>1.24385627</v>
      </c>
      <c r="F34" s="2">
        <f>VLOOKUP(A34,'Table S2-DEGs from temporal'!A32:E328,2,FALSE)</f>
        <v>0.0178</v>
      </c>
      <c r="G34" s="2">
        <f>VLOOKUP(A34,'Table S2-DEGs from temporal'!A32:D328,3,FALSE)</f>
        <v>0.000747</v>
      </c>
      <c r="H34" s="2">
        <f>VLOOKUP(A34,'Table S2-DEGs from temporal'!A32:E328,4,FALSE)</f>
        <v>1.2005112</v>
      </c>
      <c r="I34" s="2" t="s">
        <v>903</v>
      </c>
    </row>
    <row r="35" spans="1:9">
      <c r="A35" s="4" t="s">
        <v>101</v>
      </c>
      <c r="B35" s="4" t="str">
        <f>VLOOKUP(A35,'Table S2-DEGs from temporal'!A33:E329,5,FALSE)</f>
        <v>serpin peptidase inhibitor, clade C (antithrombin), member 1</v>
      </c>
      <c r="C35" s="2">
        <f>VLOOKUP(A35,'Table S1-DEGs from frontal'!A33:E344,2,FALSE)</f>
        <v>0.00942</v>
      </c>
      <c r="D35" s="2">
        <f>VLOOKUP(A35,'Table S1-DEGs from frontal'!A33:E344,3,FALSE)</f>
        <v>0.00077</v>
      </c>
      <c r="E35" s="2">
        <f>VLOOKUP(A35,'Table S1-DEGs from frontal'!A33:E344,4,FALSE)</f>
        <v>1.24313187</v>
      </c>
      <c r="F35" s="2">
        <f>VLOOKUP(A35,'Table S2-DEGs from temporal'!A33:E329,2,FALSE)</f>
        <v>0.0404</v>
      </c>
      <c r="G35" s="2">
        <f>VLOOKUP(A35,'Table S2-DEGs from temporal'!A33:D329,3,FALSE)</f>
        <v>0.00262</v>
      </c>
      <c r="H35" s="2">
        <f>VLOOKUP(A35,'Table S2-DEGs from temporal'!A33:E329,4,FALSE)</f>
        <v>1.0100375</v>
      </c>
      <c r="I35" s="2" t="s">
        <v>903</v>
      </c>
    </row>
    <row r="36" spans="1:9">
      <c r="A36" s="4" t="s">
        <v>111</v>
      </c>
      <c r="B36" s="4" t="str">
        <f>VLOOKUP(A36,'Table S2-DEGs from temporal'!A34:E330,5,FALSE)</f>
        <v>PDZ and LIM domain 4</v>
      </c>
      <c r="C36" s="2">
        <f>VLOOKUP(A36,'Table S1-DEGs from frontal'!A34:E345,2,FALSE)</f>
        <v>0.000339</v>
      </c>
      <c r="D36" s="2">
        <f>VLOOKUP(A36,'Table S1-DEGs from frontal'!A34:E345,3,FALSE)</f>
        <v>5.79e-6</v>
      </c>
      <c r="E36" s="2">
        <f>VLOOKUP(A36,'Table S1-DEGs from frontal'!A34:E345,4,FALSE)</f>
        <v>1.21449751</v>
      </c>
      <c r="F36" s="2">
        <f>VLOOKUP(A36,'Table S2-DEGs from temporal'!A34:E330,2,FALSE)</f>
        <v>0.00174</v>
      </c>
      <c r="G36" s="2">
        <f>VLOOKUP(A36,'Table S2-DEGs from temporal'!A34:D330,3,FALSE)</f>
        <v>1.52e-5</v>
      </c>
      <c r="H36" s="2">
        <f>VLOOKUP(A36,'Table S2-DEGs from temporal'!A34:E330,4,FALSE)</f>
        <v>1.0568969</v>
      </c>
      <c r="I36" s="2" t="s">
        <v>903</v>
      </c>
    </row>
    <row r="37" spans="1:9">
      <c r="A37" s="4" t="s">
        <v>115</v>
      </c>
      <c r="B37" s="4" t="str">
        <f>VLOOKUP(A37,'Table S2-DEGs from temporal'!A35:E331,5,FALSE)</f>
        <v>peroxisomal biogenesis factor 6</v>
      </c>
      <c r="C37" s="2">
        <f>VLOOKUP(A37,'Table S1-DEGs from frontal'!A35:E346,2,FALSE)</f>
        <v>0.00807</v>
      </c>
      <c r="D37" s="2">
        <f>VLOOKUP(A37,'Table S1-DEGs from frontal'!A35:E346,3,FALSE)</f>
        <v>0.000621</v>
      </c>
      <c r="E37" s="2">
        <f>VLOOKUP(A37,'Table S1-DEGs from frontal'!A35:E346,4,FALSE)</f>
        <v>1.21073059</v>
      </c>
      <c r="F37" s="2">
        <f>VLOOKUP(A37,'Table S2-DEGs from temporal'!A35:E331,2,FALSE)</f>
        <v>0.017</v>
      </c>
      <c r="G37" s="2">
        <f>VLOOKUP(A37,'Table S2-DEGs from temporal'!A35:D331,3,FALSE)</f>
        <v>0.000696</v>
      </c>
      <c r="H37" s="2">
        <f>VLOOKUP(A37,'Table S2-DEGs from temporal'!A35:E331,4,FALSE)</f>
        <v>1.2502965</v>
      </c>
      <c r="I37" s="2" t="s">
        <v>903</v>
      </c>
    </row>
    <row r="38" spans="1:9">
      <c r="A38" s="4" t="s">
        <v>121</v>
      </c>
      <c r="B38" s="3" t="s">
        <v>122</v>
      </c>
      <c r="C38" s="2">
        <f>VLOOKUP(A38,'Table S1-DEGs from frontal'!A36:E347,2,FALSE)</f>
        <v>0.0209</v>
      </c>
      <c r="D38" s="2">
        <f>VLOOKUP(A38,'Table S1-DEGs from frontal'!A36:E347,3,FALSE)</f>
        <v>0.00236</v>
      </c>
      <c r="E38" s="2">
        <f>VLOOKUP(A38,'Table S1-DEGs from frontal'!A36:E347,4,FALSE)</f>
        <v>1.2009886</v>
      </c>
      <c r="F38" s="7">
        <v>0.0105</v>
      </c>
      <c r="G38" s="7">
        <v>0.000325</v>
      </c>
      <c r="H38" s="3">
        <v>1.8005334</v>
      </c>
      <c r="I38" s="2" t="s">
        <v>903</v>
      </c>
    </row>
    <row r="39" spans="1:9">
      <c r="A39" s="4" t="s">
        <v>131</v>
      </c>
      <c r="B39" s="3" t="s">
        <v>132</v>
      </c>
      <c r="C39" s="2">
        <f>VLOOKUP(A39,'Table S1-DEGs from frontal'!A37:E348,2,FALSE)</f>
        <v>0.00327</v>
      </c>
      <c r="D39" s="2">
        <f>VLOOKUP(A39,'Table S1-DEGs from frontal'!A37:E348,3,FALSE)</f>
        <v>0.000173</v>
      </c>
      <c r="E39" s="2">
        <f>VLOOKUP(A39,'Table S1-DEGs from frontal'!A37:E348,4,FALSE)</f>
        <v>1.17364224</v>
      </c>
      <c r="F39" s="7">
        <v>0.00246</v>
      </c>
      <c r="G39" s="7">
        <v>2.68e-5</v>
      </c>
      <c r="H39" s="3">
        <v>1.5903191</v>
      </c>
      <c r="I39" s="2" t="s">
        <v>903</v>
      </c>
    </row>
    <row r="40" spans="1:9">
      <c r="A40" s="4" t="s">
        <v>135</v>
      </c>
      <c r="B40" s="3" t="s">
        <v>136</v>
      </c>
      <c r="C40" s="2">
        <f>VLOOKUP(A40,'Table S1-DEGs from frontal'!A38:E349,2,FALSE)</f>
        <v>0.0189</v>
      </c>
      <c r="D40" s="2">
        <f>VLOOKUP(A40,'Table S1-DEGs from frontal'!A38:E349,3,FALSE)</f>
        <v>0.00206</v>
      </c>
      <c r="E40" s="2">
        <f>VLOOKUP(A40,'Table S1-DEGs from frontal'!A38:E349,4,FALSE)</f>
        <v>1.16304168</v>
      </c>
      <c r="F40" s="7">
        <v>0.00884</v>
      </c>
      <c r="G40" s="7">
        <v>0.000245</v>
      </c>
      <c r="H40" s="3">
        <v>1.3087861</v>
      </c>
      <c r="I40" s="2" t="s">
        <v>903</v>
      </c>
    </row>
    <row r="41" spans="1:9">
      <c r="A41" s="4" t="s">
        <v>139</v>
      </c>
      <c r="B41" s="4" t="str">
        <f>VLOOKUP(A41,'Table S2-DEGs from temporal'!A39:E335,5,FALSE)</f>
        <v>solute carrier family 5 (sodium/myo-inositol cotransporter), member 3</v>
      </c>
      <c r="C41" s="2">
        <f>VLOOKUP(A41,'Table S1-DEGs from frontal'!A39:E350,2,FALSE)</f>
        <v>2.48e-6</v>
      </c>
      <c r="D41" s="2">
        <f>VLOOKUP(A41,'Table S1-DEGs from frontal'!A39:E350,3,FALSE)</f>
        <v>3.2e-9</v>
      </c>
      <c r="E41" s="2">
        <f>VLOOKUP(A41,'Table S1-DEGs from frontal'!A39:E350,4,FALSE)</f>
        <v>1.15811232</v>
      </c>
      <c r="F41" s="2">
        <f>VLOOKUP(A41,'Table S2-DEGs from temporal'!A39:E335,2,FALSE)</f>
        <v>4.62e-5</v>
      </c>
      <c r="G41" s="2">
        <f>VLOOKUP(A41,'Table S2-DEGs from temporal'!A39:D335,3,FALSE)</f>
        <v>5.71e-8</v>
      </c>
      <c r="H41" s="2">
        <f>VLOOKUP(A41,'Table S2-DEGs from temporal'!A39:E335,4,FALSE)</f>
        <v>1.1806097</v>
      </c>
      <c r="I41" s="2" t="s">
        <v>903</v>
      </c>
    </row>
    <row r="42" spans="1:9">
      <c r="A42" s="4" t="s">
        <v>141</v>
      </c>
      <c r="B42" s="4" t="str">
        <f>VLOOKUP(A42,'Table S2-DEGs from temporal'!A40:E336,5,FALSE)</f>
        <v>interferon regulatory factor 7</v>
      </c>
      <c r="C42" s="2">
        <f>VLOOKUP(A42,'Table S1-DEGs from frontal'!A40:E351,2,FALSE)</f>
        <v>0.0163</v>
      </c>
      <c r="D42" s="2">
        <f>VLOOKUP(A42,'Table S1-DEGs from frontal'!A40:E351,3,FALSE)</f>
        <v>0.00167</v>
      </c>
      <c r="E42" s="2">
        <f>VLOOKUP(A42,'Table S1-DEGs from frontal'!A40:E351,4,FALSE)</f>
        <v>1.15227238</v>
      </c>
      <c r="F42" s="2">
        <f>VLOOKUP(A42,'Table S2-DEGs from temporal'!A40:E336,2,FALSE)</f>
        <v>0.0451</v>
      </c>
      <c r="G42" s="2">
        <f>VLOOKUP(A42,'Table S2-DEGs from temporal'!A40:D336,3,FALSE)</f>
        <v>0.00312</v>
      </c>
      <c r="H42" s="2">
        <f>VLOOKUP(A42,'Table S2-DEGs from temporal'!A40:E336,4,FALSE)</f>
        <v>1.0111554</v>
      </c>
      <c r="I42" s="2" t="s">
        <v>903</v>
      </c>
    </row>
    <row r="43" spans="1:9">
      <c r="A43" s="4" t="s">
        <v>145</v>
      </c>
      <c r="B43" s="4" t="str">
        <f>VLOOKUP(A43,'Table S2-DEGs from temporal'!A41:E337,5,FALSE)</f>
        <v>scinderin</v>
      </c>
      <c r="C43" s="2">
        <f>VLOOKUP(A43,'Table S1-DEGs from frontal'!A41:E352,2,FALSE)</f>
        <v>0.0117</v>
      </c>
      <c r="D43" s="2">
        <f>VLOOKUP(A43,'Table S1-DEGs from frontal'!A41:E352,3,FALSE)</f>
        <v>0.00105</v>
      </c>
      <c r="E43" s="2">
        <f>VLOOKUP(A43,'Table S1-DEGs from frontal'!A41:E352,4,FALSE)</f>
        <v>1.14865537</v>
      </c>
      <c r="F43" s="2">
        <f>VLOOKUP(A43,'Table S2-DEGs from temporal'!A41:E337,2,FALSE)</f>
        <v>0.0143</v>
      </c>
      <c r="G43" s="2">
        <f>VLOOKUP(A43,'Table S2-DEGs from temporal'!A41:D337,3,FALSE)</f>
        <v>0.000537</v>
      </c>
      <c r="H43" s="2">
        <f>VLOOKUP(A43,'Table S2-DEGs from temporal'!A41:E337,4,FALSE)</f>
        <v>1.2598934</v>
      </c>
      <c r="I43" s="2" t="s">
        <v>903</v>
      </c>
    </row>
    <row r="44" spans="1:9">
      <c r="A44" s="4" t="s">
        <v>147</v>
      </c>
      <c r="B44" s="4" t="str">
        <f>VLOOKUP(A44,'Table S2-DEGs from temporal'!A42:E338,5,FALSE)</f>
        <v>eukaryotic translation initiation factor 2A, 65kDa</v>
      </c>
      <c r="C44" s="2">
        <f>VLOOKUP(A44,'Table S1-DEGs from frontal'!A42:E353,2,FALSE)</f>
        <v>0.00432</v>
      </c>
      <c r="D44" s="2">
        <f>VLOOKUP(A44,'Table S1-DEGs from frontal'!A42:E353,3,FALSE)</f>
        <v>0.000256</v>
      </c>
      <c r="E44" s="2">
        <f>VLOOKUP(A44,'Table S1-DEGs from frontal'!A42:E353,4,FALSE)</f>
        <v>1.14637931</v>
      </c>
      <c r="F44" s="2">
        <f>VLOOKUP(A44,'Table S2-DEGs from temporal'!A42:E338,2,FALSE)</f>
        <v>0.0243</v>
      </c>
      <c r="G44" s="2">
        <f>VLOOKUP(A44,'Table S2-DEGs from temporal'!A42:D338,3,FALSE)</f>
        <v>0.00122</v>
      </c>
      <c r="H44" s="2">
        <f>VLOOKUP(A44,'Table S2-DEGs from temporal'!A42:E338,4,FALSE)</f>
        <v>1.0239204</v>
      </c>
      <c r="I44" s="2" t="s">
        <v>903</v>
      </c>
    </row>
    <row r="45" spans="1:9">
      <c r="A45" s="4" t="s">
        <v>149</v>
      </c>
      <c r="B45" s="4" t="str">
        <f>VLOOKUP(A45,'Table S2-DEGs from temporal'!A43:E339,5,FALSE)</f>
        <v>leukocyte-associated immunoglobulin-like receptor 1</v>
      </c>
      <c r="C45" s="2">
        <f>VLOOKUP(A45,'Table S1-DEGs from frontal'!A43:E354,2,FALSE)</f>
        <v>0.0029</v>
      </c>
      <c r="D45" s="2">
        <f>VLOOKUP(A45,'Table S1-DEGs from frontal'!A43:E354,3,FALSE)</f>
        <v>0.000147</v>
      </c>
      <c r="E45" s="2">
        <f>VLOOKUP(A45,'Table S1-DEGs from frontal'!A43:E354,4,FALSE)</f>
        <v>1.14593072</v>
      </c>
      <c r="F45" s="2">
        <f>VLOOKUP(A45,'Table S2-DEGs from temporal'!A43:E339,2,FALSE)</f>
        <v>0.0126</v>
      </c>
      <c r="G45" s="2">
        <f>VLOOKUP(A45,'Table S2-DEGs from temporal'!A43:D339,3,FALSE)</f>
        <v>0.000432</v>
      </c>
      <c r="H45" s="2">
        <f>VLOOKUP(A45,'Table S2-DEGs from temporal'!A43:E339,4,FALSE)</f>
        <v>1.1448947</v>
      </c>
      <c r="I45" s="2" t="s">
        <v>903</v>
      </c>
    </row>
    <row r="46" spans="1:9">
      <c r="A46" s="4" t="s">
        <v>155</v>
      </c>
      <c r="B46" s="3" t="s">
        <v>156</v>
      </c>
      <c r="C46" s="2">
        <f>VLOOKUP(A46,'Table S1-DEGs from frontal'!A44:E355,2,FALSE)</f>
        <v>0.00346</v>
      </c>
      <c r="D46" s="2">
        <f>VLOOKUP(A46,'Table S1-DEGs from frontal'!A44:E355,3,FALSE)</f>
        <v>0.000187</v>
      </c>
      <c r="E46" s="2">
        <f>VLOOKUP(A46,'Table S1-DEGs from frontal'!A44:E355,4,FALSE)</f>
        <v>1.12928024</v>
      </c>
      <c r="F46" s="7">
        <v>0.00461</v>
      </c>
      <c r="G46" s="7">
        <v>7.91e-5</v>
      </c>
      <c r="H46" s="3">
        <v>1.2952321</v>
      </c>
      <c r="I46" s="2" t="s">
        <v>903</v>
      </c>
    </row>
    <row r="47" spans="1:9">
      <c r="A47" s="4" t="s">
        <v>157</v>
      </c>
      <c r="B47" s="4" t="str">
        <f>VLOOKUP(A47,'Table S2-DEGs from temporal'!A45:E341,5,FALSE)</f>
        <v>cadherin-related 23</v>
      </c>
      <c r="C47" s="2">
        <f>VLOOKUP(A47,'Table S1-DEGs from frontal'!A45:E356,2,FALSE)</f>
        <v>0.000941</v>
      </c>
      <c r="D47" s="2">
        <f>VLOOKUP(A47,'Table S1-DEGs from frontal'!A45:E356,3,FALSE)</f>
        <v>2.82e-5</v>
      </c>
      <c r="E47" s="2">
        <f>VLOOKUP(A47,'Table S1-DEGs from frontal'!A45:E356,4,FALSE)</f>
        <v>1.12568049</v>
      </c>
      <c r="F47" s="2">
        <f>VLOOKUP(A47,'Table S2-DEGs from temporal'!A45:E341,2,FALSE)</f>
        <v>0.000143</v>
      </c>
      <c r="G47" s="2">
        <f>VLOOKUP(A47,'Table S2-DEGs from temporal'!A45:D341,3,FALSE)</f>
        <v>3.2e-7</v>
      </c>
      <c r="H47" s="2">
        <f>VLOOKUP(A47,'Table S2-DEGs from temporal'!A45:E341,4,FALSE)</f>
        <v>1.2225456</v>
      </c>
      <c r="I47" s="2" t="s">
        <v>903</v>
      </c>
    </row>
    <row r="48" spans="1:9">
      <c r="A48" s="4" t="s">
        <v>159</v>
      </c>
      <c r="B48" s="4" t="str">
        <f>VLOOKUP(A48,'Table S2-DEGs from temporal'!A46:E342,5,FALSE)</f>
        <v>folliculin</v>
      </c>
      <c r="C48" s="2">
        <f>VLOOKUP(A48,'Table S1-DEGs from frontal'!A46:E357,2,FALSE)</f>
        <v>7.59e-7</v>
      </c>
      <c r="D48" s="2">
        <f>VLOOKUP(A48,'Table S1-DEGs from frontal'!A46:E357,3,FALSE)</f>
        <v>4.26e-10</v>
      </c>
      <c r="E48" s="2">
        <f>VLOOKUP(A48,'Table S1-DEGs from frontal'!A46:E357,4,FALSE)</f>
        <v>1.11924254</v>
      </c>
      <c r="F48" s="2">
        <f>VLOOKUP(A48,'Table S2-DEGs from temporal'!A46:E342,2,FALSE)</f>
        <v>8.23e-7</v>
      </c>
      <c r="G48" s="2">
        <f>VLOOKUP(A48,'Table S2-DEGs from temporal'!A46:D342,3,FALSE)</f>
        <v>2.33e-10</v>
      </c>
      <c r="H48" s="2">
        <f>VLOOKUP(A48,'Table S2-DEGs from temporal'!A46:E342,4,FALSE)</f>
        <v>1.2311706</v>
      </c>
      <c r="I48" s="2" t="s">
        <v>903</v>
      </c>
    </row>
    <row r="49" spans="1:9">
      <c r="A49" s="4" t="s">
        <v>161</v>
      </c>
      <c r="B49" s="4" t="str">
        <f>VLOOKUP(A49,'Table S2-DEGs from temporal'!A47:E343,5,FALSE)</f>
        <v>DNA-damage-inducible transcript 4-like</v>
      </c>
      <c r="C49" s="2">
        <f>VLOOKUP(A49,'Table S1-DEGs from frontal'!A47:E358,2,FALSE)</f>
        <v>0.000409</v>
      </c>
      <c r="D49" s="2">
        <f>VLOOKUP(A49,'Table S1-DEGs from frontal'!A47:E358,3,FALSE)</f>
        <v>8.15e-6</v>
      </c>
      <c r="E49" s="2">
        <f>VLOOKUP(A49,'Table S1-DEGs from frontal'!A47:E358,4,FALSE)</f>
        <v>1.11882468</v>
      </c>
      <c r="F49" s="2">
        <f>VLOOKUP(A49,'Table S2-DEGs from temporal'!A47:E343,2,FALSE)</f>
        <v>0.00366</v>
      </c>
      <c r="G49" s="2">
        <f>VLOOKUP(A49,'Table S2-DEGs from temporal'!A47:D343,3,FALSE)</f>
        <v>5.38e-5</v>
      </c>
      <c r="H49" s="2">
        <f>VLOOKUP(A49,'Table S2-DEGs from temporal'!A47:E343,4,FALSE)</f>
        <v>1.027559</v>
      </c>
      <c r="I49" s="2" t="s">
        <v>903</v>
      </c>
    </row>
    <row r="50" spans="1:9">
      <c r="A50" s="4" t="s">
        <v>163</v>
      </c>
      <c r="B50" s="3" t="s">
        <v>164</v>
      </c>
      <c r="C50" s="2">
        <f>VLOOKUP(A50,'Table S1-DEGs from frontal'!A48:E359,2,FALSE)</f>
        <v>6.41e-5</v>
      </c>
      <c r="D50" s="2">
        <f>VLOOKUP(A50,'Table S1-DEGs from frontal'!A48:E359,3,FALSE)</f>
        <v>5.09e-7</v>
      </c>
      <c r="E50" s="2">
        <f>VLOOKUP(A50,'Table S1-DEGs from frontal'!A48:E359,4,FALSE)</f>
        <v>1.11602461</v>
      </c>
      <c r="F50" s="7">
        <v>0.00178</v>
      </c>
      <c r="G50" s="7">
        <v>1.59e-5</v>
      </c>
      <c r="H50" s="3">
        <v>1.2908134</v>
      </c>
      <c r="I50" s="2" t="s">
        <v>903</v>
      </c>
    </row>
    <row r="51" spans="1:9">
      <c r="A51" s="4" t="s">
        <v>167</v>
      </c>
      <c r="B51" s="3" t="s">
        <v>168</v>
      </c>
      <c r="C51" s="2">
        <f>VLOOKUP(A51,'Table S1-DEGs from frontal'!A49:E360,2,FALSE)</f>
        <v>0.00244</v>
      </c>
      <c r="D51" s="2">
        <f>VLOOKUP(A51,'Table S1-DEGs from frontal'!A49:E360,3,FALSE)</f>
        <v>0.000114</v>
      </c>
      <c r="E51" s="2">
        <f>VLOOKUP(A51,'Table S1-DEGs from frontal'!A49:E360,4,FALSE)</f>
        <v>1.11175969</v>
      </c>
      <c r="F51" s="7">
        <v>0.00428</v>
      </c>
      <c r="G51" s="7">
        <v>7.01e-5</v>
      </c>
      <c r="H51" s="3">
        <v>1.2936389</v>
      </c>
      <c r="I51" s="2" t="s">
        <v>903</v>
      </c>
    </row>
    <row r="52" spans="1:9">
      <c r="A52" s="4" t="s">
        <v>171</v>
      </c>
      <c r="B52" s="4" t="str">
        <f>VLOOKUP(A52,'Table S2-DEGs from temporal'!A50:E346,5,FALSE)</f>
        <v>Fc fragment of IgG, low affinity IIIa, receptor (CD16a)</v>
      </c>
      <c r="C52" s="2">
        <f>VLOOKUP(A52,'Table S1-DEGs from frontal'!A50:E361,2,FALSE)</f>
        <v>0.018</v>
      </c>
      <c r="D52" s="2">
        <f>VLOOKUP(A52,'Table S1-DEGs from frontal'!A50:E361,3,FALSE)</f>
        <v>0.00193</v>
      </c>
      <c r="E52" s="2">
        <f>VLOOKUP(A52,'Table S1-DEGs from frontal'!A50:E361,4,FALSE)</f>
        <v>1.10445272</v>
      </c>
      <c r="F52" s="2">
        <f>VLOOKUP(A52,'Table S2-DEGs from temporal'!A50:E346,2,FALSE)</f>
        <v>0.0364</v>
      </c>
      <c r="G52" s="2">
        <f>VLOOKUP(A52,'Table S2-DEGs from temporal'!A50:D346,3,FALSE)</f>
        <v>0.00222</v>
      </c>
      <c r="H52" s="2">
        <f>VLOOKUP(A52,'Table S2-DEGs from temporal'!A50:E346,4,FALSE)</f>
        <v>1.2212149</v>
      </c>
      <c r="I52" s="2" t="s">
        <v>903</v>
      </c>
    </row>
    <row r="53" spans="1:9">
      <c r="A53" s="4" t="s">
        <v>173</v>
      </c>
      <c r="B53" s="4" t="str">
        <f>VLOOKUP(A53,'Table S2-DEGs from temporal'!A51:E347,5,FALSE)</f>
        <v>linker for activation of T cells family, member 2</v>
      </c>
      <c r="C53" s="2">
        <f>VLOOKUP(A53,'Table S1-DEGs from frontal'!A51:E362,2,FALSE)</f>
        <v>0.000344</v>
      </c>
      <c r="D53" s="2">
        <f>VLOOKUP(A53,'Table S1-DEGs from frontal'!A51:E362,3,FALSE)</f>
        <v>5.96e-6</v>
      </c>
      <c r="E53" s="2">
        <f>VLOOKUP(A53,'Table S1-DEGs from frontal'!A51:E362,4,FALSE)</f>
        <v>1.10188338</v>
      </c>
      <c r="F53" s="2">
        <f>VLOOKUP(A53,'Table S2-DEGs from temporal'!A51:E347,2,FALSE)</f>
        <v>0.00472</v>
      </c>
      <c r="G53" s="2">
        <f>VLOOKUP(A53,'Table S2-DEGs from temporal'!A51:D347,3,FALSE)</f>
        <v>8.33e-5</v>
      </c>
      <c r="H53" s="2">
        <f>VLOOKUP(A53,'Table S2-DEGs from temporal'!A51:E347,4,FALSE)</f>
        <v>1.1963504</v>
      </c>
      <c r="I53" s="2" t="s">
        <v>903</v>
      </c>
    </row>
    <row r="54" spans="1:9">
      <c r="A54" s="4" t="s">
        <v>179</v>
      </c>
      <c r="B54" s="4" t="str">
        <f>VLOOKUP(A54,'Table S2-DEGs from temporal'!A52:E348,5,FALSE)</f>
        <v>adenosine A3 receptor</v>
      </c>
      <c r="C54" s="2">
        <f>VLOOKUP(A54,'Table S1-DEGs from frontal'!A52:E363,2,FALSE)</f>
        <v>0.0259</v>
      </c>
      <c r="D54" s="2">
        <f>VLOOKUP(A54,'Table S1-DEGs from frontal'!A52:E363,3,FALSE)</f>
        <v>0.00324</v>
      </c>
      <c r="E54" s="2">
        <f>VLOOKUP(A54,'Table S1-DEGs from frontal'!A52:E363,4,FALSE)</f>
        <v>1.09785695</v>
      </c>
      <c r="F54" s="2">
        <f>VLOOKUP(A54,'Table S2-DEGs from temporal'!A52:E348,2,FALSE)</f>
        <v>0.0176</v>
      </c>
      <c r="G54" s="2">
        <f>VLOOKUP(A54,'Table S2-DEGs from temporal'!A52:D348,3,FALSE)</f>
        <v>0.000736</v>
      </c>
      <c r="H54" s="2">
        <f>VLOOKUP(A54,'Table S2-DEGs from temporal'!A52:E348,4,FALSE)</f>
        <v>1.2155546</v>
      </c>
      <c r="I54" s="2" t="s">
        <v>903</v>
      </c>
    </row>
    <row r="55" spans="1:9">
      <c r="A55" s="4" t="s">
        <v>181</v>
      </c>
      <c r="B55" s="3" t="s">
        <v>182</v>
      </c>
      <c r="C55" s="2">
        <f>VLOOKUP(A55,'Table S1-DEGs from frontal'!A53:E364,2,FALSE)</f>
        <v>0.000485</v>
      </c>
      <c r="D55" s="2">
        <f>VLOOKUP(A55,'Table S1-DEGs from frontal'!A53:E364,3,FALSE)</f>
        <v>1.05e-5</v>
      </c>
      <c r="E55" s="2">
        <f>VLOOKUP(A55,'Table S1-DEGs from frontal'!A53:E364,4,FALSE)</f>
        <v>1.09698235</v>
      </c>
      <c r="F55" s="7">
        <v>0.00402</v>
      </c>
      <c r="G55" s="7">
        <v>6.3e-5</v>
      </c>
      <c r="H55" s="3">
        <v>1.3295412</v>
      </c>
      <c r="I55" s="2" t="s">
        <v>903</v>
      </c>
    </row>
    <row r="56" spans="1:9">
      <c r="A56" s="4" t="s">
        <v>185</v>
      </c>
      <c r="B56" s="4" t="str">
        <f>VLOOKUP(A56,'Table S2-DEGs from temporal'!A54:E350,5,FALSE)</f>
        <v>vasodilator-stimulated phosphoprotein</v>
      </c>
      <c r="C56" s="2">
        <f>VLOOKUP(A56,'Table S1-DEGs from frontal'!A54:E365,2,FALSE)</f>
        <v>0.00622</v>
      </c>
      <c r="D56" s="2">
        <f>VLOOKUP(A56,'Table S1-DEGs from frontal'!A54:E365,3,FALSE)</f>
        <v>0.00043</v>
      </c>
      <c r="E56" s="2">
        <f>VLOOKUP(A56,'Table S1-DEGs from frontal'!A54:E365,4,FALSE)</f>
        <v>1.09386158</v>
      </c>
      <c r="F56" s="2">
        <f>VLOOKUP(A56,'Table S2-DEGs from temporal'!A54:E350,2,FALSE)</f>
        <v>0.0191</v>
      </c>
      <c r="G56" s="2">
        <f>VLOOKUP(A56,'Table S2-DEGs from temporal'!A54:D350,3,FALSE)</f>
        <v>0.000836</v>
      </c>
      <c r="H56" s="2">
        <f>VLOOKUP(A56,'Table S2-DEGs from temporal'!A54:E350,4,FALSE)</f>
        <v>1.1823875</v>
      </c>
      <c r="I56" s="2" t="s">
        <v>903</v>
      </c>
    </row>
    <row r="57" spans="1:9">
      <c r="A57" s="4" t="s">
        <v>189</v>
      </c>
      <c r="B57" s="4" t="str">
        <f>VLOOKUP(A57,'Table S2-DEGs from temporal'!A55:E351,5,FALSE)</f>
        <v>recoverin</v>
      </c>
      <c r="C57" s="2">
        <f>VLOOKUP(A57,'Table S1-DEGs from frontal'!A55:E366,2,FALSE)</f>
        <v>0.004</v>
      </c>
      <c r="D57" s="2">
        <f>VLOOKUP(A57,'Table S1-DEGs from frontal'!A55:E366,3,FALSE)</f>
        <v>0.000231</v>
      </c>
      <c r="E57" s="2">
        <f>VLOOKUP(A57,'Table S1-DEGs from frontal'!A55:E366,4,FALSE)</f>
        <v>1.08796155</v>
      </c>
      <c r="F57" s="2">
        <f>VLOOKUP(A57,'Table S2-DEGs from temporal'!A55:E351,2,FALSE)</f>
        <v>0.0146</v>
      </c>
      <c r="G57" s="2">
        <f>VLOOKUP(A57,'Table S2-DEGs from temporal'!A55:D351,3,FALSE)</f>
        <v>0.00055</v>
      </c>
      <c r="H57" s="2">
        <f>VLOOKUP(A57,'Table S2-DEGs from temporal'!A55:E351,4,FALSE)</f>
        <v>1.0706921</v>
      </c>
      <c r="I57" s="2" t="s">
        <v>903</v>
      </c>
    </row>
    <row r="58" spans="1:9">
      <c r="A58" s="4" t="s">
        <v>197</v>
      </c>
      <c r="B58" s="3" t="s">
        <v>198</v>
      </c>
      <c r="C58" s="2">
        <f>VLOOKUP(A58,'Table S1-DEGs from frontal'!A56:E367,2,FALSE)</f>
        <v>0.000884</v>
      </c>
      <c r="D58" s="2">
        <f>VLOOKUP(A58,'Table S1-DEGs from frontal'!A56:E367,3,FALSE)</f>
        <v>2.59e-5</v>
      </c>
      <c r="E58" s="2">
        <f>VLOOKUP(A58,'Table S1-DEGs from frontal'!A56:E367,4,FALSE)</f>
        <v>1.08339824</v>
      </c>
      <c r="F58" s="7">
        <v>0.00974</v>
      </c>
      <c r="G58" s="7">
        <v>0.000286</v>
      </c>
      <c r="H58" s="3">
        <v>1.2283794</v>
      </c>
      <c r="I58" s="2" t="s">
        <v>903</v>
      </c>
    </row>
    <row r="59" spans="1:9">
      <c r="A59" s="4" t="s">
        <v>203</v>
      </c>
      <c r="B59" s="4" t="str">
        <f>VLOOKUP(A59,'Table S2-DEGs from temporal'!A57:E353,5,FALSE)</f>
        <v>chromosome X open reading frame 28</v>
      </c>
      <c r="C59" s="2">
        <f>VLOOKUP(A59,'Table S1-DEGs from frontal'!A57:E368,2,FALSE)</f>
        <v>0.00413</v>
      </c>
      <c r="D59" s="2">
        <f>VLOOKUP(A59,'Table S1-DEGs from frontal'!A57:E368,3,FALSE)</f>
        <v>0.000241</v>
      </c>
      <c r="E59" s="2">
        <f>VLOOKUP(A59,'Table S1-DEGs from frontal'!A57:E368,4,FALSE)</f>
        <v>1.07599009</v>
      </c>
      <c r="F59" s="2">
        <f>VLOOKUP(A59,'Table S2-DEGs from temporal'!A57:E353,2,FALSE)</f>
        <v>0.0212</v>
      </c>
      <c r="G59" s="2">
        <f>VLOOKUP(A59,'Table S2-DEGs from temporal'!A57:D353,3,FALSE)</f>
        <v>0.000989</v>
      </c>
      <c r="H59" s="2">
        <f>VLOOKUP(A59,'Table S2-DEGs from temporal'!A57:E353,4,FALSE)</f>
        <v>1.0272414</v>
      </c>
      <c r="I59" s="2" t="s">
        <v>903</v>
      </c>
    </row>
    <row r="60" spans="1:9">
      <c r="A60" s="4" t="s">
        <v>205</v>
      </c>
      <c r="B60" s="4" t="str">
        <f>VLOOKUP(A60,'Table S2-DEGs from temporal'!A58:E354,5,FALSE)</f>
        <v>heme oxygenase (decycling) 1</v>
      </c>
      <c r="C60" s="2">
        <f>VLOOKUP(A60,'Table S1-DEGs from frontal'!A58:E369,2,FALSE)</f>
        <v>0.00113</v>
      </c>
      <c r="D60" s="2">
        <f>VLOOKUP(A60,'Table S1-DEGs from frontal'!A58:E369,3,FALSE)</f>
        <v>3.58e-5</v>
      </c>
      <c r="E60" s="2">
        <f>VLOOKUP(A60,'Table S1-DEGs from frontal'!A58:E369,4,FALSE)</f>
        <v>1.07532491</v>
      </c>
      <c r="F60" s="2">
        <f>VLOOKUP(A60,'Table S2-DEGs from temporal'!A58:E354,2,FALSE)</f>
        <v>0.00433</v>
      </c>
      <c r="G60" s="2">
        <f>VLOOKUP(A60,'Table S2-DEGs from temporal'!A58:D354,3,FALSE)</f>
        <v>7.19e-5</v>
      </c>
      <c r="H60" s="2">
        <f>VLOOKUP(A60,'Table S2-DEGs from temporal'!A58:E354,4,FALSE)</f>
        <v>1.1827918</v>
      </c>
      <c r="I60" s="2" t="s">
        <v>903</v>
      </c>
    </row>
    <row r="61" spans="1:9">
      <c r="A61" s="4" t="s">
        <v>211</v>
      </c>
      <c r="B61" s="3" t="s">
        <v>212</v>
      </c>
      <c r="C61" s="2">
        <f>VLOOKUP(A61,'Table S1-DEGs from frontal'!A59:E370,2,FALSE)</f>
        <v>0.0242</v>
      </c>
      <c r="D61" s="2">
        <f>VLOOKUP(A61,'Table S1-DEGs from frontal'!A59:E370,3,FALSE)</f>
        <v>0.00295</v>
      </c>
      <c r="E61" s="2">
        <f>VLOOKUP(A61,'Table S1-DEGs from frontal'!A59:E370,4,FALSE)</f>
        <v>1.06671748</v>
      </c>
      <c r="F61" s="7">
        <v>0.0149</v>
      </c>
      <c r="G61" s="7">
        <v>0.000566</v>
      </c>
      <c r="H61" s="3">
        <v>1.312314</v>
      </c>
      <c r="I61" s="2" t="s">
        <v>903</v>
      </c>
    </row>
    <row r="62" spans="1:9">
      <c r="A62" s="4" t="s">
        <v>227</v>
      </c>
      <c r="B62" s="3" t="s">
        <v>228</v>
      </c>
      <c r="C62" s="2">
        <f>VLOOKUP(A62,'Table S1-DEGs from frontal'!A60:E371,2,FALSE)</f>
        <v>0.00325</v>
      </c>
      <c r="D62" s="2">
        <f>VLOOKUP(A62,'Table S1-DEGs from frontal'!A60:E371,3,FALSE)</f>
        <v>0.000171</v>
      </c>
      <c r="E62" s="2">
        <f>VLOOKUP(A62,'Table S1-DEGs from frontal'!A60:E371,4,FALSE)</f>
        <v>1.0320547</v>
      </c>
      <c r="F62" s="7">
        <v>0.00147</v>
      </c>
      <c r="G62" s="7">
        <v>1.16e-5</v>
      </c>
      <c r="H62" s="3">
        <v>1.3989087</v>
      </c>
      <c r="I62" s="2" t="s">
        <v>903</v>
      </c>
    </row>
    <row r="63" spans="1:9">
      <c r="A63" s="4" t="s">
        <v>231</v>
      </c>
      <c r="B63" s="4" t="str">
        <f>VLOOKUP(A63,'Table S2-DEGs from temporal'!A61:E357,5,FALSE)</f>
        <v>cold shock domain protein A</v>
      </c>
      <c r="C63" s="2">
        <f>VLOOKUP(A63,'Table S1-DEGs from frontal'!A61:E372,2,FALSE)</f>
        <v>0.00733</v>
      </c>
      <c r="D63" s="2">
        <f>VLOOKUP(A63,'Table S1-DEGs from frontal'!A61:E372,3,FALSE)</f>
        <v>0.000541</v>
      </c>
      <c r="E63" s="2">
        <f>VLOOKUP(A63,'Table S1-DEGs from frontal'!A61:E372,4,FALSE)</f>
        <v>1.02897199</v>
      </c>
      <c r="F63" s="2">
        <f>VLOOKUP(A63,'Table S2-DEGs from temporal'!A61:E357,2,FALSE)</f>
        <v>0.0102</v>
      </c>
      <c r="G63" s="2">
        <f>VLOOKUP(A63,'Table S2-DEGs from temporal'!A61:D357,3,FALSE)</f>
        <v>0.000308</v>
      </c>
      <c r="H63" s="2">
        <f>VLOOKUP(A63,'Table S2-DEGs from temporal'!A61:E357,4,FALSE)</f>
        <v>1.1517769</v>
      </c>
      <c r="I63" s="2" t="s">
        <v>903</v>
      </c>
    </row>
    <row r="64" s="1" customFormat="1" spans="1:9">
      <c r="A64" s="4" t="s">
        <v>253</v>
      </c>
      <c r="B64" s="3" t="s">
        <v>254</v>
      </c>
      <c r="C64" s="1">
        <f>VLOOKUP(A64,'Table S1-DEGs from frontal'!A62:E373,2,FALSE)</f>
        <v>0.00766</v>
      </c>
      <c r="D64" s="1">
        <f>VLOOKUP(A64,'Table S1-DEGs from frontal'!A62:E373,3,FALSE)</f>
        <v>0.000576</v>
      </c>
      <c r="E64" s="1">
        <f>VLOOKUP(A64,'Table S1-DEGs from frontal'!A62:E373,4,FALSE)</f>
        <v>1.00934684</v>
      </c>
      <c r="F64" s="7">
        <v>0.00188</v>
      </c>
      <c r="G64" s="7">
        <v>1.71e-5</v>
      </c>
      <c r="H64" s="3">
        <v>1.2914096</v>
      </c>
      <c r="I64" s="1" t="s">
        <v>903</v>
      </c>
    </row>
    <row r="65" spans="1:9">
      <c r="A65" s="4" t="s">
        <v>319</v>
      </c>
      <c r="B65" s="4" t="str">
        <f>VLOOKUP(A65,'Table S2-DEGs from temporal'!A63:E359,5,FALSE)</f>
        <v>sparc/osteonectin, cwcv and kazal-like domains proteoglycan (testican) 3</v>
      </c>
      <c r="C65" s="2">
        <f>VLOOKUP(A65,'Table S1-DEGs from frontal'!A63:E374,2,FALSE)</f>
        <v>0.00052</v>
      </c>
      <c r="D65" s="2">
        <f>VLOOKUP(A65,'Table S1-DEGs from frontal'!A63:E374,3,FALSE)</f>
        <v>1.17e-5</v>
      </c>
      <c r="E65" s="2">
        <f>VLOOKUP(A65,'Table S1-DEGs from frontal'!A63:E374,4,FALSE)</f>
        <v>-1.02970187</v>
      </c>
      <c r="F65" s="2">
        <f>VLOOKUP(A65,'Table S2-DEGs from temporal'!A63:E359,2,FALSE)</f>
        <v>0.00728</v>
      </c>
      <c r="G65" s="2">
        <f>VLOOKUP(A65,'Table S2-DEGs from temporal'!A63:D359,3,FALSE)</f>
        <v>0.000176</v>
      </c>
      <c r="H65" s="2">
        <f>VLOOKUP(A65,'Table S2-DEGs from temporal'!A63:E359,4,FALSE)</f>
        <v>-1.0028056</v>
      </c>
      <c r="I65" s="2" t="s">
        <v>904</v>
      </c>
    </row>
    <row r="66" spans="1:9">
      <c r="A66" s="4" t="s">
        <v>403</v>
      </c>
      <c r="B66" s="4" t="str">
        <f>VLOOKUP(A66,'Table S2-DEGs from temporal'!A64:E360,5,FALSE)</f>
        <v>zinc finger, imprinted 2</v>
      </c>
      <c r="C66" s="2">
        <f>VLOOKUP(A66,'Table S1-DEGs from frontal'!A64:E375,2,FALSE)</f>
        <v>0.00057</v>
      </c>
      <c r="D66" s="2">
        <f>VLOOKUP(A66,'Table S1-DEGs from frontal'!A64:E375,3,FALSE)</f>
        <v>1.36e-5</v>
      </c>
      <c r="E66" s="2">
        <f>VLOOKUP(A66,'Table S1-DEGs from frontal'!A64:E375,4,FALSE)</f>
        <v>-1.09327061</v>
      </c>
      <c r="F66" s="2">
        <f>VLOOKUP(A66,'Table S2-DEGs from temporal'!A64:E360,2,FALSE)</f>
        <v>0.0034</v>
      </c>
      <c r="G66" s="2">
        <f>VLOOKUP(A66,'Table S2-DEGs from temporal'!A64:D360,3,FALSE)</f>
        <v>4.73e-5</v>
      </c>
      <c r="H66" s="2">
        <f>VLOOKUP(A66,'Table S2-DEGs from temporal'!A64:E360,4,FALSE)</f>
        <v>-1.0041448</v>
      </c>
      <c r="I66" s="2" t="s">
        <v>904</v>
      </c>
    </row>
    <row r="67" spans="1:9">
      <c r="A67" s="4" t="s">
        <v>315</v>
      </c>
      <c r="B67" s="4" t="str">
        <f>VLOOKUP(A67,'Table S2-DEGs from temporal'!A65:E361,5,FALSE)</f>
        <v>beaded filament structural protein 1, filensin</v>
      </c>
      <c r="C67" s="2">
        <f>VLOOKUP(A67,'Table S1-DEGs from frontal'!A65:E376,2,FALSE)</f>
        <v>8.26e-5</v>
      </c>
      <c r="D67" s="2">
        <f>VLOOKUP(A67,'Table S1-DEGs from frontal'!A65:E376,3,FALSE)</f>
        <v>7.25e-7</v>
      </c>
      <c r="E67" s="2">
        <f>VLOOKUP(A67,'Table S1-DEGs from frontal'!A65:E376,4,FALSE)</f>
        <v>-1.02786752</v>
      </c>
      <c r="F67" s="2">
        <f>VLOOKUP(A67,'Table S2-DEGs from temporal'!A65:E361,2,FALSE)</f>
        <v>0.0227</v>
      </c>
      <c r="G67" s="2">
        <f>VLOOKUP(A67,'Table S2-DEGs from temporal'!A65:D361,3,FALSE)</f>
        <v>0.0011</v>
      </c>
      <c r="H67" s="2">
        <f>VLOOKUP(A67,'Table S2-DEGs from temporal'!A65:E361,4,FALSE)</f>
        <v>-1.0059251</v>
      </c>
      <c r="I67" s="2" t="s">
        <v>904</v>
      </c>
    </row>
    <row r="68" spans="1:9">
      <c r="A68" s="4" t="s">
        <v>587</v>
      </c>
      <c r="B68" s="4" t="str">
        <f>VLOOKUP(A68,'Table S2-DEGs from temporal'!A66:E362,5,FALSE)</f>
        <v>chordin-like 2</v>
      </c>
      <c r="C68" s="2">
        <f>VLOOKUP(A68,'Table S1-DEGs from frontal'!A66:E377,2,FALSE)</f>
        <v>7.83e-5</v>
      </c>
      <c r="D68" s="2">
        <f>VLOOKUP(A68,'Table S1-DEGs from frontal'!A66:E377,3,FALSE)</f>
        <v>6.74e-7</v>
      </c>
      <c r="E68" s="2">
        <f>VLOOKUP(A68,'Table S1-DEGs from frontal'!A66:E377,4,FALSE)</f>
        <v>-1.47797678</v>
      </c>
      <c r="F68" s="2">
        <f>VLOOKUP(A68,'Table S2-DEGs from temporal'!A66:E362,2,FALSE)</f>
        <v>0.00237</v>
      </c>
      <c r="G68" s="2">
        <f>VLOOKUP(A68,'Table S2-DEGs from temporal'!A66:D362,3,FALSE)</f>
        <v>2.51e-5</v>
      </c>
      <c r="H68" s="2">
        <f>VLOOKUP(A68,'Table S2-DEGs from temporal'!A66:E362,4,FALSE)</f>
        <v>-1.0064251</v>
      </c>
      <c r="I68" s="2" t="s">
        <v>904</v>
      </c>
    </row>
    <row r="69" spans="1:9">
      <c r="A69" s="4" t="s">
        <v>493</v>
      </c>
      <c r="B69" s="4" t="str">
        <f>VLOOKUP(A69,'Table S2-DEGs from temporal'!A67:E363,5,FALSE)</f>
        <v>glutathione transferase zeta 1</v>
      </c>
      <c r="C69" s="2">
        <f>VLOOKUP(A69,'Table S1-DEGs from frontal'!A67:E378,2,FALSE)</f>
        <v>3.73e-5</v>
      </c>
      <c r="D69" s="2">
        <f>VLOOKUP(A69,'Table S1-DEGs from frontal'!A67:E378,3,FALSE)</f>
        <v>2.24e-7</v>
      </c>
      <c r="E69" s="2">
        <f>VLOOKUP(A69,'Table S1-DEGs from frontal'!A67:E378,4,FALSE)</f>
        <v>-1.1971025</v>
      </c>
      <c r="F69" s="2">
        <f>VLOOKUP(A69,'Table S2-DEGs from temporal'!A67:E363,2,FALSE)</f>
        <v>0.00216</v>
      </c>
      <c r="G69" s="2">
        <f>VLOOKUP(A69,'Table S2-DEGs from temporal'!A67:D363,3,FALSE)</f>
        <v>2.16e-5</v>
      </c>
      <c r="H69" s="2">
        <f>VLOOKUP(A69,'Table S2-DEGs from temporal'!A67:E363,4,FALSE)</f>
        <v>-1.0145615</v>
      </c>
      <c r="I69" s="2" t="s">
        <v>904</v>
      </c>
    </row>
    <row r="70" spans="1:9">
      <c r="A70" s="4" t="s">
        <v>395</v>
      </c>
      <c r="B70" s="4" t="str">
        <f>VLOOKUP(A70,'Table S2-DEGs from temporal'!A68:E364,5,FALSE)</f>
        <v>chromosome 17 open reading frame 108</v>
      </c>
      <c r="C70" s="2">
        <f>VLOOKUP(A70,'Table S1-DEGs from frontal'!A68:E379,2,FALSE)</f>
        <v>7.41e-6</v>
      </c>
      <c r="D70" s="2">
        <f>VLOOKUP(A70,'Table S1-DEGs from frontal'!A68:E379,3,FALSE)</f>
        <v>2.02e-8</v>
      </c>
      <c r="E70" s="2">
        <f>VLOOKUP(A70,'Table S1-DEGs from frontal'!A68:E379,4,FALSE)</f>
        <v>-1.08953905</v>
      </c>
      <c r="F70" s="2">
        <f>VLOOKUP(A70,'Table S2-DEGs from temporal'!A68:E364,2,FALSE)</f>
        <v>0.000775</v>
      </c>
      <c r="G70" s="2">
        <f>VLOOKUP(A70,'Table S2-DEGs from temporal'!A68:D364,3,FALSE)</f>
        <v>4.29e-6</v>
      </c>
      <c r="H70" s="2">
        <f>VLOOKUP(A70,'Table S2-DEGs from temporal'!A68:E364,4,FALSE)</f>
        <v>-1.0156661</v>
      </c>
      <c r="I70" s="2" t="s">
        <v>904</v>
      </c>
    </row>
    <row r="71" spans="1:9">
      <c r="A71" s="4" t="s">
        <v>303</v>
      </c>
      <c r="B71" s="4" t="str">
        <f>VLOOKUP(A71,'Table S2-DEGs from temporal'!A69:E365,5,FALSE)</f>
        <v>collectin sub-family member 11</v>
      </c>
      <c r="C71" s="2">
        <f>VLOOKUP(A71,'Table S1-DEGs from frontal'!A69:E380,2,FALSE)</f>
        <v>0.0268</v>
      </c>
      <c r="D71" s="2">
        <f>VLOOKUP(A71,'Table S1-DEGs from frontal'!A69:E380,3,FALSE)</f>
        <v>0.00342</v>
      </c>
      <c r="E71" s="2">
        <f>VLOOKUP(A71,'Table S1-DEGs from frontal'!A69:E380,4,FALSE)</f>
        <v>-1.01566657</v>
      </c>
      <c r="F71" s="2">
        <f>VLOOKUP(A71,'Table S2-DEGs from temporal'!A69:E365,2,FALSE)</f>
        <v>0.039</v>
      </c>
      <c r="G71" s="2">
        <f>VLOOKUP(A71,'Table S2-DEGs from temporal'!A69:D365,3,FALSE)</f>
        <v>0.00249</v>
      </c>
      <c r="H71" s="2">
        <f>VLOOKUP(A71,'Table S2-DEGs from temporal'!A69:E365,4,FALSE)</f>
        <v>-1.0261943</v>
      </c>
      <c r="I71" s="2" t="s">
        <v>904</v>
      </c>
    </row>
    <row r="72" spans="1:9">
      <c r="A72" s="4" t="s">
        <v>443</v>
      </c>
      <c r="B72" s="4" t="str">
        <f>VLOOKUP(A72,'Table S2-DEGs from temporal'!A70:E366,5,FALSE)</f>
        <v>matrilin 3</v>
      </c>
      <c r="C72" s="2">
        <f>VLOOKUP(A72,'Table S1-DEGs from frontal'!A70:E381,2,FALSE)</f>
        <v>0.00075</v>
      </c>
      <c r="D72" s="2">
        <f>VLOOKUP(A72,'Table S1-DEGs from frontal'!A70:E381,3,FALSE)</f>
        <v>2.03e-5</v>
      </c>
      <c r="E72" s="2">
        <f>VLOOKUP(A72,'Table S1-DEGs from frontal'!A70:E381,4,FALSE)</f>
        <v>-1.12053343</v>
      </c>
      <c r="F72" s="2">
        <f>VLOOKUP(A72,'Table S2-DEGs from temporal'!A70:E366,2,FALSE)</f>
        <v>0.0337</v>
      </c>
      <c r="G72" s="2">
        <f>VLOOKUP(A72,'Table S2-DEGs from temporal'!A70:D366,3,FALSE)</f>
        <v>0.00198</v>
      </c>
      <c r="H72" s="2">
        <f>VLOOKUP(A72,'Table S2-DEGs from temporal'!A70:E366,4,FALSE)</f>
        <v>-1.0304083</v>
      </c>
      <c r="I72" s="2" t="s">
        <v>904</v>
      </c>
    </row>
    <row r="73" spans="1:9">
      <c r="A73" s="4" t="s">
        <v>447</v>
      </c>
      <c r="B73" s="4" t="str">
        <f>VLOOKUP(A73,'Table S2-DEGs from temporal'!A71:E367,5,FALSE)</f>
        <v>maelstrom homolog (Drosophila)</v>
      </c>
      <c r="C73" s="2">
        <f>VLOOKUP(A73,'Table S1-DEGs from frontal'!A71:E382,2,FALSE)</f>
        <v>6.72e-5</v>
      </c>
      <c r="D73" s="2">
        <f>VLOOKUP(A73,'Table S1-DEGs from frontal'!A71:E382,3,FALSE)</f>
        <v>5.44e-7</v>
      </c>
      <c r="E73" s="2">
        <f>VLOOKUP(A73,'Table S1-DEGs from frontal'!A71:E382,4,FALSE)</f>
        <v>-1.12553495</v>
      </c>
      <c r="F73" s="2">
        <f>VLOOKUP(A73,'Table S2-DEGs from temporal'!A71:E367,2,FALSE)</f>
        <v>0.00381</v>
      </c>
      <c r="G73" s="2">
        <f>VLOOKUP(A73,'Table S2-DEGs from temporal'!A71:D367,3,FALSE)</f>
        <v>5.77e-5</v>
      </c>
      <c r="H73" s="2">
        <f>VLOOKUP(A73,'Table S2-DEGs from temporal'!A71:E367,4,FALSE)</f>
        <v>-1.0465832</v>
      </c>
      <c r="I73" s="2" t="s">
        <v>904</v>
      </c>
    </row>
    <row r="74" spans="1:9">
      <c r="A74" s="4" t="s">
        <v>343</v>
      </c>
      <c r="B74" s="4" t="str">
        <f>VLOOKUP(A74,'Table S2-DEGs from temporal'!A72:E368,5,FALSE)</f>
        <v>ventral anterior homeobox 1</v>
      </c>
      <c r="C74" s="2">
        <f>VLOOKUP(A74,'Table S1-DEGs from frontal'!A72:E383,2,FALSE)</f>
        <v>0.000378</v>
      </c>
      <c r="D74" s="2">
        <f>VLOOKUP(A74,'Table S1-DEGs from frontal'!A72:E383,3,FALSE)</f>
        <v>7.09e-6</v>
      </c>
      <c r="E74" s="2">
        <f>VLOOKUP(A74,'Table S1-DEGs from frontal'!A72:E383,4,FALSE)</f>
        <v>-1.04129252</v>
      </c>
      <c r="F74" s="2">
        <f>VLOOKUP(A74,'Table S2-DEGs from temporal'!A72:E368,2,FALSE)</f>
        <v>0.00512</v>
      </c>
      <c r="G74" s="2">
        <f>VLOOKUP(A74,'Table S2-DEGs from temporal'!A72:D368,3,FALSE)</f>
        <v>9.62e-5</v>
      </c>
      <c r="H74" s="2">
        <f>VLOOKUP(A74,'Table S2-DEGs from temporal'!A72:E368,4,FALSE)</f>
        <v>-1.0507768</v>
      </c>
      <c r="I74" s="2" t="s">
        <v>904</v>
      </c>
    </row>
    <row r="75" spans="1:9">
      <c r="A75" s="4" t="s">
        <v>497</v>
      </c>
      <c r="B75" s="4" t="str">
        <f>VLOOKUP(A75,'Table S2-DEGs from temporal'!A73:E369,5,FALSE)</f>
        <v>chromosome 2 open reading frame 82</v>
      </c>
      <c r="C75" s="2">
        <f>VLOOKUP(A75,'Table S1-DEGs from frontal'!A73:E384,2,FALSE)</f>
        <v>0.000399</v>
      </c>
      <c r="D75" s="2">
        <f>VLOOKUP(A75,'Table S1-DEGs from frontal'!A73:E384,3,FALSE)</f>
        <v>7.84e-6</v>
      </c>
      <c r="E75" s="2">
        <f>VLOOKUP(A75,'Table S1-DEGs from frontal'!A73:E384,4,FALSE)</f>
        <v>-1.20642981</v>
      </c>
      <c r="F75" s="2">
        <f>VLOOKUP(A75,'Table S2-DEGs from temporal'!A73:E369,2,FALSE)</f>
        <v>0.00227</v>
      </c>
      <c r="G75" s="2">
        <f>VLOOKUP(A75,'Table S2-DEGs from temporal'!A73:D369,3,FALSE)</f>
        <v>2.34e-5</v>
      </c>
      <c r="H75" s="2">
        <f>VLOOKUP(A75,'Table S2-DEGs from temporal'!A73:E369,4,FALSE)</f>
        <v>-1.0662024</v>
      </c>
      <c r="I75" s="2" t="s">
        <v>904</v>
      </c>
    </row>
    <row r="76" spans="1:9">
      <c r="A76" s="4" t="s">
        <v>373</v>
      </c>
      <c r="B76" s="4" t="str">
        <f>VLOOKUP(A76,'Table S2-DEGs from temporal'!A74:E370,5,FALSE)</f>
        <v>cyclin B1</v>
      </c>
      <c r="C76" s="2">
        <f>VLOOKUP(A76,'Table S1-DEGs from frontal'!A74:E385,2,FALSE)</f>
        <v>0.00753</v>
      </c>
      <c r="D76" s="2">
        <f>VLOOKUP(A76,'Table S1-DEGs from frontal'!A74:E385,3,FALSE)</f>
        <v>0.000563</v>
      </c>
      <c r="E76" s="2">
        <f>VLOOKUP(A76,'Table S1-DEGs from frontal'!A74:E385,4,FALSE)</f>
        <v>-1.0717189</v>
      </c>
      <c r="F76" s="2">
        <f>VLOOKUP(A76,'Table S2-DEGs from temporal'!A74:E370,2,FALSE)</f>
        <v>0.00945</v>
      </c>
      <c r="G76" s="2">
        <f>VLOOKUP(A76,'Table S2-DEGs from temporal'!A74:D370,3,FALSE)</f>
        <v>0.000273</v>
      </c>
      <c r="H76" s="2">
        <f>VLOOKUP(A76,'Table S2-DEGs from temporal'!A74:E370,4,FALSE)</f>
        <v>-1.0742676</v>
      </c>
      <c r="I76" s="2" t="s">
        <v>904</v>
      </c>
    </row>
    <row r="77" spans="1:9">
      <c r="A77" s="4" t="s">
        <v>397</v>
      </c>
      <c r="B77" s="4" t="str">
        <f>VLOOKUP(A77,'Table S2-DEGs from temporal'!A75:E371,5,FALSE)</f>
        <v>coiled-coil domain containing 113</v>
      </c>
      <c r="C77" s="2">
        <f>VLOOKUP(A77,'Table S1-DEGs from frontal'!A75:E386,2,FALSE)</f>
        <v>0.00107</v>
      </c>
      <c r="D77" s="2">
        <f>VLOOKUP(A77,'Table S1-DEGs from frontal'!A75:E386,3,FALSE)</f>
        <v>3.34e-5</v>
      </c>
      <c r="E77" s="2">
        <f>VLOOKUP(A77,'Table S1-DEGs from frontal'!A75:E386,4,FALSE)</f>
        <v>-1.08955582</v>
      </c>
      <c r="F77" s="2">
        <f>VLOOKUP(A77,'Table S2-DEGs from temporal'!A75:E371,2,FALSE)</f>
        <v>0.0314</v>
      </c>
      <c r="G77" s="2">
        <f>VLOOKUP(A77,'Table S2-DEGs from temporal'!A75:D371,3,FALSE)</f>
        <v>0.0018</v>
      </c>
      <c r="H77" s="2">
        <f>VLOOKUP(A77,'Table S2-DEGs from temporal'!A75:E371,4,FALSE)</f>
        <v>-1.0805985</v>
      </c>
      <c r="I77" s="2" t="s">
        <v>904</v>
      </c>
    </row>
    <row r="78" spans="1:9">
      <c r="A78" s="4" t="s">
        <v>431</v>
      </c>
      <c r="B78" s="4" t="str">
        <f>VLOOKUP(A78,'Table S2-DEGs from temporal'!A76:E372,5,FALSE)</f>
        <v>NFKB activating protein-like</v>
      </c>
      <c r="C78" s="2">
        <f>VLOOKUP(A78,'Table S1-DEGs from frontal'!A76:E387,2,FALSE)</f>
        <v>0.00787</v>
      </c>
      <c r="D78" s="2">
        <f>VLOOKUP(A78,'Table S1-DEGs from frontal'!A76:E387,3,FALSE)</f>
        <v>0.000599</v>
      </c>
      <c r="E78" s="2">
        <f>VLOOKUP(A78,'Table S1-DEGs from frontal'!A76:E387,4,FALSE)</f>
        <v>-1.10819565</v>
      </c>
      <c r="F78" s="2">
        <f>VLOOKUP(A78,'Table S2-DEGs from temporal'!A76:E372,2,FALSE)</f>
        <v>0.0185</v>
      </c>
      <c r="G78" s="2">
        <f>VLOOKUP(A78,'Table S2-DEGs from temporal'!A76:D372,3,FALSE)</f>
        <v>0.000791</v>
      </c>
      <c r="H78" s="2">
        <f>VLOOKUP(A78,'Table S2-DEGs from temporal'!A76:E372,4,FALSE)</f>
        <v>-1.0818856</v>
      </c>
      <c r="I78" s="2" t="s">
        <v>904</v>
      </c>
    </row>
    <row r="79" spans="1:9">
      <c r="A79" s="4" t="s">
        <v>557</v>
      </c>
      <c r="B79" s="4" t="str">
        <f>VLOOKUP(A79,'Table S2-DEGs from temporal'!A77:E373,5,FALSE)</f>
        <v>PVRL3 antisense RNA 1 (non-protein coding)</v>
      </c>
      <c r="C79" s="2">
        <f>VLOOKUP(A79,'Table S1-DEGs from frontal'!A77:E388,2,FALSE)</f>
        <v>0.000241</v>
      </c>
      <c r="D79" s="2">
        <f>VLOOKUP(A79,'Table S1-DEGs from frontal'!A77:E388,3,FALSE)</f>
        <v>3.48e-6</v>
      </c>
      <c r="E79" s="2">
        <f>VLOOKUP(A79,'Table S1-DEGs from frontal'!A77:E388,4,FALSE)</f>
        <v>-1.36621416</v>
      </c>
      <c r="F79" s="2">
        <f>VLOOKUP(A79,'Table S2-DEGs from temporal'!A77:E373,2,FALSE)</f>
        <v>0.00258</v>
      </c>
      <c r="G79" s="2">
        <f>VLOOKUP(A79,'Table S2-DEGs from temporal'!A77:D373,3,FALSE)</f>
        <v>2.87e-5</v>
      </c>
      <c r="H79" s="2">
        <f>VLOOKUP(A79,'Table S2-DEGs from temporal'!A77:E373,4,FALSE)</f>
        <v>-1.0846332</v>
      </c>
      <c r="I79" s="2" t="s">
        <v>904</v>
      </c>
    </row>
    <row r="80" spans="1:9">
      <c r="A80" s="4" t="s">
        <v>419</v>
      </c>
      <c r="B80" s="4" t="str">
        <f>VLOOKUP(A80,'Table S2-DEGs from temporal'!A78:E374,5,FALSE)</f>
        <v>Duffy blood group, chemokine receptor</v>
      </c>
      <c r="C80" s="2">
        <f>VLOOKUP(A80,'Table S1-DEGs from frontal'!A78:E389,2,FALSE)</f>
        <v>0.00474</v>
      </c>
      <c r="D80" s="2">
        <f>VLOOKUP(A80,'Table S1-DEGs from frontal'!A78:E389,3,FALSE)</f>
        <v>0.000292</v>
      </c>
      <c r="E80" s="2">
        <f>VLOOKUP(A80,'Table S1-DEGs from frontal'!A78:E389,4,FALSE)</f>
        <v>-1.10071134</v>
      </c>
      <c r="F80" s="2">
        <f>VLOOKUP(A80,'Table S2-DEGs from temporal'!A78:E374,2,FALSE)</f>
        <v>0.0298</v>
      </c>
      <c r="G80" s="2">
        <f>VLOOKUP(A80,'Table S2-DEGs from temporal'!A78:D374,3,FALSE)</f>
        <v>0.00166</v>
      </c>
      <c r="H80" s="2">
        <f>VLOOKUP(A80,'Table S2-DEGs from temporal'!A78:E374,4,FALSE)</f>
        <v>-1.0869041</v>
      </c>
      <c r="I80" s="2" t="s">
        <v>904</v>
      </c>
    </row>
    <row r="81" spans="1:9">
      <c r="A81" s="4" t="s">
        <v>463</v>
      </c>
      <c r="B81" s="4" t="str">
        <f>VLOOKUP(A81,'Table S2-DEGs from temporal'!A79:E375,5,FALSE)</f>
        <v>chromosome 17 open reading frame 102</v>
      </c>
      <c r="C81" s="2">
        <f>VLOOKUP(A81,'Table S1-DEGs from frontal'!A79:E390,2,FALSE)</f>
        <v>0.00463</v>
      </c>
      <c r="D81" s="2">
        <f>VLOOKUP(A81,'Table S1-DEGs from frontal'!A79:E390,3,FALSE)</f>
        <v>0.000283</v>
      </c>
      <c r="E81" s="2">
        <f>VLOOKUP(A81,'Table S1-DEGs from frontal'!A79:E390,4,FALSE)</f>
        <v>-1.14439474</v>
      </c>
      <c r="F81" s="2">
        <f>VLOOKUP(A81,'Table S2-DEGs from temporal'!A79:E375,2,FALSE)</f>
        <v>0.0236</v>
      </c>
      <c r="G81" s="2">
        <f>VLOOKUP(A81,'Table S2-DEGs from temporal'!A79:D375,3,FALSE)</f>
        <v>0.00117</v>
      </c>
      <c r="H81" s="2">
        <f>VLOOKUP(A81,'Table S2-DEGs from temporal'!A79:E375,4,FALSE)</f>
        <v>-1.1024673</v>
      </c>
      <c r="I81" s="2" t="s">
        <v>904</v>
      </c>
    </row>
    <row r="82" spans="1:9">
      <c r="A82" s="4" t="s">
        <v>283</v>
      </c>
      <c r="B82" s="4" t="str">
        <f>VLOOKUP(A82,'Table S2-DEGs from temporal'!A80:E376,5,FALSE)</f>
        <v>glycophorin A (MNS blood group)</v>
      </c>
      <c r="C82" s="2">
        <f>VLOOKUP(A82,'Table S1-DEGs from frontal'!A80:E391,2,FALSE)</f>
        <v>0.00939</v>
      </c>
      <c r="D82" s="2">
        <f>VLOOKUP(A82,'Table S1-DEGs from frontal'!A80:E391,3,FALSE)</f>
        <v>0.000766</v>
      </c>
      <c r="E82" s="2">
        <f>VLOOKUP(A82,'Table S1-DEGs from frontal'!A80:E391,4,FALSE)</f>
        <v>-1.01113302</v>
      </c>
      <c r="F82" s="2">
        <f>VLOOKUP(A82,'Table S2-DEGs from temporal'!A80:E376,2,FALSE)</f>
        <v>0.00744</v>
      </c>
      <c r="G82" s="2">
        <f>VLOOKUP(A82,'Table S2-DEGs from temporal'!A80:D376,3,FALSE)</f>
        <v>0.000184</v>
      </c>
      <c r="H82" s="2">
        <f>VLOOKUP(A82,'Table S2-DEGs from temporal'!A80:E376,4,FALSE)</f>
        <v>-1.1163825</v>
      </c>
      <c r="I82" s="2" t="s">
        <v>904</v>
      </c>
    </row>
    <row r="83" spans="1:9">
      <c r="A83" s="4" t="s">
        <v>273</v>
      </c>
      <c r="B83" s="4" t="str">
        <f>VLOOKUP(A83,'Table S2-DEGs from temporal'!A81:E377,5,FALSE)</f>
        <v>forkhead box C1</v>
      </c>
      <c r="C83" s="2">
        <f>VLOOKUP(A83,'Table S1-DEGs from frontal'!A81:E392,2,FALSE)</f>
        <v>0.00969</v>
      </c>
      <c r="D83" s="2">
        <f>VLOOKUP(A83,'Table S1-DEGs from frontal'!A81:E392,3,FALSE)</f>
        <v>0.0008</v>
      </c>
      <c r="E83" s="2">
        <f>VLOOKUP(A83,'Table S1-DEGs from frontal'!A81:E392,4,FALSE)</f>
        <v>-1.00557467</v>
      </c>
      <c r="F83" s="2">
        <f>VLOOKUP(A83,'Table S2-DEGs from temporal'!A81:E377,2,FALSE)</f>
        <v>0.0083</v>
      </c>
      <c r="G83" s="2">
        <f>VLOOKUP(A83,'Table S2-DEGs from temporal'!A81:D377,3,FALSE)</f>
        <v>0.00022</v>
      </c>
      <c r="H83" s="2">
        <f>VLOOKUP(A83,'Table S2-DEGs from temporal'!A81:E377,4,FALSE)</f>
        <v>-1.1304167</v>
      </c>
      <c r="I83" s="2" t="s">
        <v>904</v>
      </c>
    </row>
    <row r="84" spans="1:9">
      <c r="A84" s="4" t="s">
        <v>331</v>
      </c>
      <c r="B84" s="4" t="str">
        <f>VLOOKUP(A84,'Table S2-DEGs from temporal'!A82:E378,5,FALSE)</f>
        <v>5-hydroxytryptamine (serotonin) receptor 7 pseudogene 1</v>
      </c>
      <c r="C84" s="2">
        <f>VLOOKUP(A84,'Table S1-DEGs from frontal'!A82:E393,2,FALSE)</f>
        <v>0.00268</v>
      </c>
      <c r="D84" s="2">
        <f>VLOOKUP(A84,'Table S1-DEGs from frontal'!A82:E393,3,FALSE)</f>
        <v>0.000131</v>
      </c>
      <c r="E84" s="2">
        <f>VLOOKUP(A84,'Table S1-DEGs from frontal'!A82:E393,4,FALSE)</f>
        <v>-1.03537991</v>
      </c>
      <c r="F84" s="2">
        <f>VLOOKUP(A84,'Table S2-DEGs from temporal'!A82:E378,2,FALSE)</f>
        <v>0.0206</v>
      </c>
      <c r="G84" s="2">
        <f>VLOOKUP(A84,'Table S2-DEGs from temporal'!A82:D378,3,FALSE)</f>
        <v>0.000949</v>
      </c>
      <c r="H84" s="2">
        <f>VLOOKUP(A84,'Table S2-DEGs from temporal'!A82:E378,4,FALSE)</f>
        <v>-1.1315484</v>
      </c>
      <c r="I84" s="2" t="s">
        <v>904</v>
      </c>
    </row>
    <row r="85" spans="1:9">
      <c r="A85" s="4" t="s">
        <v>361</v>
      </c>
      <c r="B85" s="4" t="str">
        <f>VLOOKUP(A85,'Table S2-DEGs from temporal'!A83:E379,5,FALSE)</f>
        <v>placenta-specific 9 pseudogene</v>
      </c>
      <c r="C85" s="2">
        <f>VLOOKUP(A85,'Table S1-DEGs from frontal'!A83:E394,2,FALSE)</f>
        <v>0.000251</v>
      </c>
      <c r="D85" s="2">
        <f>VLOOKUP(A85,'Table S1-DEGs from frontal'!A83:E394,3,FALSE)</f>
        <v>3.69e-6</v>
      </c>
      <c r="E85" s="2">
        <f>VLOOKUP(A85,'Table S1-DEGs from frontal'!A83:E394,4,FALSE)</f>
        <v>-1.0536697</v>
      </c>
      <c r="F85" s="2">
        <f>VLOOKUP(A85,'Table S2-DEGs from temporal'!A83:E379,2,FALSE)</f>
        <v>0.000258</v>
      </c>
      <c r="G85" s="2">
        <f>VLOOKUP(A85,'Table S2-DEGs from temporal'!A83:D379,3,FALSE)</f>
        <v>7.59e-7</v>
      </c>
      <c r="H85" s="2">
        <f>VLOOKUP(A85,'Table S2-DEGs from temporal'!A83:E379,4,FALSE)</f>
        <v>-1.1366661</v>
      </c>
      <c r="I85" s="2" t="s">
        <v>904</v>
      </c>
    </row>
    <row r="86" spans="1:9">
      <c r="A86" s="4" t="s">
        <v>289</v>
      </c>
      <c r="B86" s="4" t="str">
        <f>VLOOKUP(A86,'Table S2-DEGs from temporal'!A84:E380,5,FALSE)</f>
        <v>quinolinate phosphoribosyltransferase</v>
      </c>
      <c r="C86" s="2">
        <f>VLOOKUP(A86,'Table S1-DEGs from frontal'!A84:E395,2,FALSE)</f>
        <v>0.0208</v>
      </c>
      <c r="D86" s="2">
        <f>VLOOKUP(A86,'Table S1-DEGs from frontal'!A84:E395,3,FALSE)</f>
        <v>0.00235</v>
      </c>
      <c r="E86" s="2">
        <f>VLOOKUP(A86,'Table S1-DEGs from frontal'!A84:E395,4,FALSE)</f>
        <v>-1.01416029</v>
      </c>
      <c r="F86" s="2">
        <f>VLOOKUP(A86,'Table S2-DEGs from temporal'!A84:E380,2,FALSE)</f>
        <v>0.0131</v>
      </c>
      <c r="G86" s="2">
        <f>VLOOKUP(A86,'Table S2-DEGs from temporal'!A84:D380,3,FALSE)</f>
        <v>0.000462</v>
      </c>
      <c r="H86" s="2">
        <f>VLOOKUP(A86,'Table S2-DEGs from temporal'!A84:E380,4,FALSE)</f>
        <v>-1.1410528</v>
      </c>
      <c r="I86" s="2" t="s">
        <v>904</v>
      </c>
    </row>
    <row r="87" spans="1:9">
      <c r="A87" s="4" t="s">
        <v>481</v>
      </c>
      <c r="B87" s="4" t="str">
        <f>VLOOKUP(A87,'Table S2-DEGs from temporal'!A85:E381,5,FALSE)</f>
        <v>TCR gamma alternate reading frame protein</v>
      </c>
      <c r="C87" s="2">
        <f>VLOOKUP(A87,'Table S1-DEGs from frontal'!A85:E396,2,FALSE)</f>
        <v>0.00184</v>
      </c>
      <c r="D87" s="2">
        <f>VLOOKUP(A87,'Table S1-DEGs from frontal'!A85:E396,3,FALSE)</f>
        <v>7.54e-5</v>
      </c>
      <c r="E87" s="2">
        <f>VLOOKUP(A87,'Table S1-DEGs from frontal'!A85:E396,4,FALSE)</f>
        <v>-1.1679164</v>
      </c>
      <c r="F87" s="2">
        <f>VLOOKUP(A87,'Table S2-DEGs from temporal'!A85:E381,2,FALSE)</f>
        <v>0.00728</v>
      </c>
      <c r="G87" s="2">
        <f>VLOOKUP(A87,'Table S2-DEGs from temporal'!A85:D381,3,FALSE)</f>
        <v>0.000176</v>
      </c>
      <c r="H87" s="2">
        <f>VLOOKUP(A87,'Table S2-DEGs from temporal'!A85:E381,4,FALSE)</f>
        <v>-1.1507961</v>
      </c>
      <c r="I87" s="2" t="s">
        <v>904</v>
      </c>
    </row>
    <row r="88" spans="1:9">
      <c r="A88" s="4" t="s">
        <v>477</v>
      </c>
      <c r="B88" s="4" t="str">
        <f>VLOOKUP(A88,'Table S2-DEGs from temporal'!A86:E382,5,FALSE)</f>
        <v>family with sequence similarity 178, member B</v>
      </c>
      <c r="C88" s="2">
        <f>VLOOKUP(A88,'Table S1-DEGs from frontal'!A86:E397,2,FALSE)</f>
        <v>0.0296</v>
      </c>
      <c r="D88" s="2">
        <f>VLOOKUP(A88,'Table S1-DEGs from frontal'!A86:E397,3,FALSE)</f>
        <v>0.00393</v>
      </c>
      <c r="E88" s="2">
        <f>VLOOKUP(A88,'Table S1-DEGs from frontal'!A86:E397,4,FALSE)</f>
        <v>-1.15918473</v>
      </c>
      <c r="F88" s="2">
        <f>VLOOKUP(A88,'Table S2-DEGs from temporal'!A86:E382,2,FALSE)</f>
        <v>0.0122</v>
      </c>
      <c r="G88" s="2">
        <f>VLOOKUP(A88,'Table S2-DEGs from temporal'!A86:D382,3,FALSE)</f>
        <v>0.00041</v>
      </c>
      <c r="H88" s="2">
        <f>VLOOKUP(A88,'Table S2-DEGs from temporal'!A86:E382,4,FALSE)</f>
        <v>-1.1529647</v>
      </c>
      <c r="I88" s="2" t="s">
        <v>904</v>
      </c>
    </row>
    <row r="89" spans="1:9">
      <c r="A89" s="4" t="s">
        <v>407</v>
      </c>
      <c r="B89" s="4" t="str">
        <f>VLOOKUP(A89,'Table S2-DEGs from temporal'!A87:E383,5,FALSE)</f>
        <v>HRAS-like suppressor family, member 5</v>
      </c>
      <c r="C89" s="2">
        <f>VLOOKUP(A89,'Table S1-DEGs from frontal'!A87:E398,2,FALSE)</f>
        <v>0.0102</v>
      </c>
      <c r="D89" s="2">
        <f>VLOOKUP(A89,'Table S1-DEGs from frontal'!A87:E398,3,FALSE)</f>
        <v>0.00087</v>
      </c>
      <c r="E89" s="2">
        <f>VLOOKUP(A89,'Table S1-DEGs from frontal'!A87:E398,4,FALSE)</f>
        <v>-1.09384782</v>
      </c>
      <c r="F89" s="2">
        <f>VLOOKUP(A89,'Table S2-DEGs from temporal'!A87:E383,2,FALSE)</f>
        <v>0.0137</v>
      </c>
      <c r="G89" s="2">
        <f>VLOOKUP(A89,'Table S2-DEGs from temporal'!A87:D383,3,FALSE)</f>
        <v>0.000494</v>
      </c>
      <c r="H89" s="2">
        <f>VLOOKUP(A89,'Table S2-DEGs from temporal'!A87:E383,4,FALSE)</f>
        <v>-1.1535989</v>
      </c>
      <c r="I89" s="2" t="s">
        <v>904</v>
      </c>
    </row>
    <row r="90" spans="1:9">
      <c r="A90" s="4" t="s">
        <v>297</v>
      </c>
      <c r="B90" s="4" t="str">
        <f>VLOOKUP(A90,'Table S2-DEGs from temporal'!A88:E384,5,FALSE)</f>
        <v>hemoglobin, alpha 2</v>
      </c>
      <c r="C90" s="2">
        <f>VLOOKUP(A90,'Table S1-DEGs from frontal'!A88:E399,2,FALSE)</f>
        <v>0.0497</v>
      </c>
      <c r="D90" s="2">
        <f>VLOOKUP(A90,'Table S1-DEGs from frontal'!A88:E399,3,FALSE)</f>
        <v>0.00821</v>
      </c>
      <c r="E90" s="2">
        <f>VLOOKUP(A90,'Table S1-DEGs from frontal'!A88:E399,4,FALSE)</f>
        <v>-1.01480233</v>
      </c>
      <c r="F90" s="2">
        <f>VLOOKUP(A90,'Table S2-DEGs from temporal'!A88:E384,2,FALSE)</f>
        <v>0.0431</v>
      </c>
      <c r="G90" s="2">
        <f>VLOOKUP(A90,'Table S2-DEGs from temporal'!A88:D384,3,FALSE)</f>
        <v>0.0029</v>
      </c>
      <c r="H90" s="2">
        <f>VLOOKUP(A90,'Table S2-DEGs from temporal'!A88:E384,4,FALSE)</f>
        <v>-1.1563503</v>
      </c>
      <c r="I90" s="2" t="s">
        <v>904</v>
      </c>
    </row>
    <row r="91" spans="1:9">
      <c r="A91" s="4" t="s">
        <v>541</v>
      </c>
      <c r="B91" s="4" t="str">
        <f>VLOOKUP(A91,'Table S2-DEGs from temporal'!A89:E385,5,FALSE)</f>
        <v>cytochrome b5 reductase-like</v>
      </c>
      <c r="C91" s="2">
        <f>VLOOKUP(A91,'Table S1-DEGs from frontal'!A89:E400,2,FALSE)</f>
        <v>0.0039</v>
      </c>
      <c r="D91" s="2">
        <f>VLOOKUP(A91,'Table S1-DEGs from frontal'!A89:E400,3,FALSE)</f>
        <v>0.000222</v>
      </c>
      <c r="E91" s="2">
        <f>VLOOKUP(A91,'Table S1-DEGs from frontal'!A89:E400,4,FALSE)</f>
        <v>-1.30872128</v>
      </c>
      <c r="F91" s="2">
        <f>VLOOKUP(A91,'Table S2-DEGs from temporal'!A89:E385,2,FALSE)</f>
        <v>0.0374</v>
      </c>
      <c r="G91" s="2">
        <f>VLOOKUP(A91,'Table S2-DEGs from temporal'!A89:D385,3,FALSE)</f>
        <v>0.00232</v>
      </c>
      <c r="H91" s="2">
        <f>VLOOKUP(A91,'Table S2-DEGs from temporal'!A89:E385,4,FALSE)</f>
        <v>-1.1567183</v>
      </c>
      <c r="I91" s="2" t="s">
        <v>904</v>
      </c>
    </row>
    <row r="92" spans="1:9">
      <c r="A92" s="4" t="s">
        <v>383</v>
      </c>
      <c r="B92" s="4" t="str">
        <f>VLOOKUP(A92,'Table S2-DEGs from temporal'!A90:E386,5,FALSE)</f>
        <v>ELOVL fatty acid elongase 1</v>
      </c>
      <c r="C92" s="2">
        <f>VLOOKUP(A92,'Table S1-DEGs from frontal'!A90:E401,2,FALSE)</f>
        <v>0.00879</v>
      </c>
      <c r="D92" s="2">
        <f>VLOOKUP(A92,'Table S1-DEGs from frontal'!A90:E401,3,FALSE)</f>
        <v>0.0007</v>
      </c>
      <c r="E92" s="2">
        <f>VLOOKUP(A92,'Table S1-DEGs from frontal'!A90:E401,4,FALSE)</f>
        <v>-1.08151247</v>
      </c>
      <c r="F92" s="2">
        <f>VLOOKUP(A92,'Table S2-DEGs from temporal'!A90:E386,2,FALSE)</f>
        <v>0.00979</v>
      </c>
      <c r="G92" s="2">
        <f>VLOOKUP(A92,'Table S2-DEGs from temporal'!A90:D386,3,FALSE)</f>
        <v>0.000289</v>
      </c>
      <c r="H92" s="2">
        <f>VLOOKUP(A92,'Table S2-DEGs from temporal'!A90:E386,4,FALSE)</f>
        <v>-1.1647161</v>
      </c>
      <c r="I92" s="2" t="s">
        <v>904</v>
      </c>
    </row>
    <row r="93" spans="1:9">
      <c r="A93" s="4" t="s">
        <v>351</v>
      </c>
      <c r="B93" s="4" t="str">
        <f>VLOOKUP(A93,'Table S2-DEGs from temporal'!A91:E387,5,FALSE)</f>
        <v>collagen, type XI, alpha 2</v>
      </c>
      <c r="C93" s="2">
        <f>VLOOKUP(A93,'Table S1-DEGs from frontal'!A91:E402,2,FALSE)</f>
        <v>0.00337</v>
      </c>
      <c r="D93" s="2">
        <f>VLOOKUP(A93,'Table S1-DEGs from frontal'!A91:E402,3,FALSE)</f>
        <v>0.00018</v>
      </c>
      <c r="E93" s="2">
        <f>VLOOKUP(A93,'Table S1-DEGs from frontal'!A91:E402,4,FALSE)</f>
        <v>-1.04653687</v>
      </c>
      <c r="F93" s="2">
        <f>VLOOKUP(A93,'Table S2-DEGs from temporal'!A91:E387,2,FALSE)</f>
        <v>0.00238</v>
      </c>
      <c r="G93" s="2">
        <f>VLOOKUP(A93,'Table S2-DEGs from temporal'!A91:D387,3,FALSE)</f>
        <v>2.53e-5</v>
      </c>
      <c r="H93" s="2">
        <f>VLOOKUP(A93,'Table S2-DEGs from temporal'!A91:E387,4,FALSE)</f>
        <v>-1.1665614</v>
      </c>
      <c r="I93" s="2" t="s">
        <v>904</v>
      </c>
    </row>
    <row r="94" spans="1:9">
      <c r="A94" s="4" t="s">
        <v>381</v>
      </c>
      <c r="B94" s="4" t="str">
        <f>VLOOKUP(A94,'Table S2-DEGs from temporal'!A92:E388,5,FALSE)</f>
        <v>myelin associated glycoprotein</v>
      </c>
      <c r="C94" s="2">
        <f>VLOOKUP(A94,'Table S1-DEGs from frontal'!A92:E403,2,FALSE)</f>
        <v>0.00932</v>
      </c>
      <c r="D94" s="2">
        <f>VLOOKUP(A94,'Table S1-DEGs from frontal'!A92:E403,3,FALSE)</f>
        <v>0.000759</v>
      </c>
      <c r="E94" s="2">
        <f>VLOOKUP(A94,'Table S1-DEGs from frontal'!A92:E403,4,FALSE)</f>
        <v>-1.07929511</v>
      </c>
      <c r="F94" s="2">
        <f>VLOOKUP(A94,'Table S2-DEGs from temporal'!A92:E388,2,FALSE)</f>
        <v>0.00667</v>
      </c>
      <c r="G94" s="2">
        <f>VLOOKUP(A94,'Table S2-DEGs from temporal'!A92:D388,3,FALSE)</f>
        <v>0.00015</v>
      </c>
      <c r="H94" s="2">
        <f>VLOOKUP(A94,'Table S2-DEGs from temporal'!A92:E388,4,FALSE)</f>
        <v>-1.1704431</v>
      </c>
      <c r="I94" s="2" t="s">
        <v>904</v>
      </c>
    </row>
    <row r="95" spans="1:9">
      <c r="A95" s="4" t="s">
        <v>399</v>
      </c>
      <c r="B95" s="4" t="str">
        <f>VLOOKUP(A95,'Table S2-DEGs from temporal'!A93:E389,5,FALSE)</f>
        <v>kinesin light chain 2</v>
      </c>
      <c r="C95" s="2">
        <f>VLOOKUP(A95,'Table S1-DEGs from frontal'!A93:E404,2,FALSE)</f>
        <v>0.0119</v>
      </c>
      <c r="D95" s="2">
        <f>VLOOKUP(A95,'Table S1-DEGs from frontal'!A93:E404,3,FALSE)</f>
        <v>0.00107</v>
      </c>
      <c r="E95" s="2">
        <f>VLOOKUP(A95,'Table S1-DEGs from frontal'!A93:E404,4,FALSE)</f>
        <v>-1.08995685</v>
      </c>
      <c r="F95" s="2">
        <f>VLOOKUP(A95,'Table S2-DEGs from temporal'!A93:E389,2,FALSE)</f>
        <v>0.0229</v>
      </c>
      <c r="G95" s="2">
        <f>VLOOKUP(A95,'Table S2-DEGs from temporal'!A93:D389,3,FALSE)</f>
        <v>0.00111</v>
      </c>
      <c r="H95" s="2">
        <f>VLOOKUP(A95,'Table S2-DEGs from temporal'!A93:E389,4,FALSE)</f>
        <v>-1.1705122</v>
      </c>
      <c r="I95" s="2" t="s">
        <v>904</v>
      </c>
    </row>
    <row r="96" spans="1:9">
      <c r="A96" s="4" t="s">
        <v>451</v>
      </c>
      <c r="B96" s="4" t="str">
        <f>VLOOKUP(A96,'Table S2-DEGs from temporal'!A94:E390,5,FALSE)</f>
        <v>akirin 1 pseudogene</v>
      </c>
      <c r="C96" s="2">
        <f>VLOOKUP(A96,'Table S1-DEGs from frontal'!A94:E405,2,FALSE)</f>
        <v>0.000115</v>
      </c>
      <c r="D96" s="2">
        <f>VLOOKUP(A96,'Table S1-DEGs from frontal'!A94:E405,3,FALSE)</f>
        <v>1.19e-6</v>
      </c>
      <c r="E96" s="2">
        <f>VLOOKUP(A96,'Table S1-DEGs from frontal'!A94:E405,4,FALSE)</f>
        <v>-1.12975253</v>
      </c>
      <c r="F96" s="2">
        <f>VLOOKUP(A96,'Table S2-DEGs from temporal'!A94:E390,2,FALSE)</f>
        <v>0.000948</v>
      </c>
      <c r="G96" s="2">
        <f>VLOOKUP(A96,'Table S2-DEGs from temporal'!A94:D390,3,FALSE)</f>
        <v>6e-6</v>
      </c>
      <c r="H96" s="2">
        <f>VLOOKUP(A96,'Table S2-DEGs from temporal'!A94:E390,4,FALSE)</f>
        <v>-1.171421</v>
      </c>
      <c r="I96" s="2" t="s">
        <v>904</v>
      </c>
    </row>
    <row r="97" spans="1:9">
      <c r="A97" s="4" t="s">
        <v>511</v>
      </c>
      <c r="B97" s="4" t="str">
        <f>VLOOKUP(A97,'Table S2-DEGs from temporal'!A95:E391,5,FALSE)</f>
        <v>FERM and PDZ domain containing 2</v>
      </c>
      <c r="C97" s="2">
        <f>VLOOKUP(A97,'Table S1-DEGs from frontal'!A95:E406,2,FALSE)</f>
        <v>0.00521</v>
      </c>
      <c r="D97" s="2">
        <f>VLOOKUP(A97,'Table S1-DEGs from frontal'!A95:E406,3,FALSE)</f>
        <v>0.000335</v>
      </c>
      <c r="E97" s="2">
        <f>VLOOKUP(A97,'Table S1-DEGs from frontal'!A95:E406,4,FALSE)</f>
        <v>-1.22384523</v>
      </c>
      <c r="F97" s="2">
        <f>VLOOKUP(A97,'Table S2-DEGs from temporal'!A95:E391,2,FALSE)</f>
        <v>0.0265</v>
      </c>
      <c r="G97" s="2">
        <f>VLOOKUP(A97,'Table S2-DEGs from temporal'!A95:D391,3,FALSE)</f>
        <v>0.00139</v>
      </c>
      <c r="H97" s="2">
        <f>VLOOKUP(A97,'Table S2-DEGs from temporal'!A95:E391,4,FALSE)</f>
        <v>-1.1914027</v>
      </c>
      <c r="I97" s="2" t="s">
        <v>904</v>
      </c>
    </row>
    <row r="98" spans="1:9">
      <c r="A98" s="4" t="s">
        <v>507</v>
      </c>
      <c r="B98" s="4" t="str">
        <f>VLOOKUP(A98,'Table S2-DEGs from temporal'!A96:E392,5,FALSE)</f>
        <v>chromosome 1 open reading frame 85</v>
      </c>
      <c r="C98" s="2">
        <f>VLOOKUP(A98,'Table S1-DEGs from frontal'!A96:E407,2,FALSE)</f>
        <v>0.00106</v>
      </c>
      <c r="D98" s="2">
        <f>VLOOKUP(A98,'Table S1-DEGs from frontal'!A96:E407,3,FALSE)</f>
        <v>3.31e-5</v>
      </c>
      <c r="E98" s="2">
        <f>VLOOKUP(A98,'Table S1-DEGs from frontal'!A96:E407,4,FALSE)</f>
        <v>-1.22192836</v>
      </c>
      <c r="F98" s="2">
        <f>VLOOKUP(A98,'Table S2-DEGs from temporal'!A96:E392,2,FALSE)</f>
        <v>0.00424</v>
      </c>
      <c r="G98" s="2">
        <f>VLOOKUP(A98,'Table S2-DEGs from temporal'!A96:D392,3,FALSE)</f>
        <v>6.89e-5</v>
      </c>
      <c r="H98" s="2">
        <f>VLOOKUP(A98,'Table S2-DEGs from temporal'!A96:E392,4,FALSE)</f>
        <v>-1.1942695</v>
      </c>
      <c r="I98" s="2" t="s">
        <v>904</v>
      </c>
    </row>
    <row r="99" spans="1:9">
      <c r="A99" s="4" t="s">
        <v>365</v>
      </c>
      <c r="B99" s="4" t="str">
        <f>VLOOKUP(A99,'Table S2-DEGs from temporal'!A97:E393,5,FALSE)</f>
        <v>dopamine receptor D4</v>
      </c>
      <c r="C99" s="2">
        <f>VLOOKUP(A99,'Table S1-DEGs from frontal'!A97:E408,2,FALSE)</f>
        <v>2.3e-7</v>
      </c>
      <c r="D99" s="2">
        <f>VLOOKUP(A99,'Table S1-DEGs from frontal'!A97:E408,3,FALSE)</f>
        <v>8.22e-11</v>
      </c>
      <c r="E99" s="2">
        <f>VLOOKUP(A99,'Table S1-DEGs from frontal'!A97:E408,4,FALSE)</f>
        <v>-1.05777169</v>
      </c>
      <c r="F99" s="2">
        <f>VLOOKUP(A99,'Table S2-DEGs from temporal'!A97:E393,2,FALSE)</f>
        <v>1.24e-7</v>
      </c>
      <c r="G99" s="2">
        <f>VLOOKUP(A99,'Table S2-DEGs from temporal'!A97:D393,3,FALSE)</f>
        <v>1.72e-11</v>
      </c>
      <c r="H99" s="2">
        <f>VLOOKUP(A99,'Table S2-DEGs from temporal'!A97:E393,4,FALSE)</f>
        <v>-1.2183034</v>
      </c>
      <c r="I99" s="2" t="s">
        <v>904</v>
      </c>
    </row>
    <row r="100" spans="1:9">
      <c r="A100" s="4" t="s">
        <v>377</v>
      </c>
      <c r="B100" s="4" t="str">
        <f>VLOOKUP(A100,'Table S2-DEGs from temporal'!A98:E394,5,FALSE)</f>
        <v>BCL2-like 15</v>
      </c>
      <c r="C100" s="2">
        <f>VLOOKUP(A100,'Table S1-DEGs from frontal'!A98:E409,2,FALSE)</f>
        <v>0.00971</v>
      </c>
      <c r="D100" s="2">
        <f>VLOOKUP(A100,'Table S1-DEGs from frontal'!A98:E409,3,FALSE)</f>
        <v>0.000802</v>
      </c>
      <c r="E100" s="2">
        <f>VLOOKUP(A100,'Table S1-DEGs from frontal'!A98:E409,4,FALSE)</f>
        <v>-1.07597531</v>
      </c>
      <c r="F100" s="2">
        <f>VLOOKUP(A100,'Table S2-DEGs from temporal'!A98:E394,2,FALSE)</f>
        <v>0.0108</v>
      </c>
      <c r="G100" s="2">
        <f>VLOOKUP(A100,'Table S2-DEGs from temporal'!A98:D394,3,FALSE)</f>
        <v>0.000336</v>
      </c>
      <c r="H100" s="2">
        <f>VLOOKUP(A100,'Table S2-DEGs from temporal'!A98:E394,4,FALSE)</f>
        <v>-1.2188315</v>
      </c>
      <c r="I100" s="2" t="s">
        <v>904</v>
      </c>
    </row>
    <row r="101" spans="1:9">
      <c r="A101" s="4" t="s">
        <v>453</v>
      </c>
      <c r="B101" s="4" t="str">
        <f>VLOOKUP(A101,'Table S2-DEGs from temporal'!A99:E395,5,FALSE)</f>
        <v>olfactory receptor, family 11, subfamily A, member 1</v>
      </c>
      <c r="C101" s="2">
        <f>VLOOKUP(A101,'Table S1-DEGs from frontal'!A99:E410,2,FALSE)</f>
        <v>0.0293</v>
      </c>
      <c r="D101" s="2">
        <f>VLOOKUP(A101,'Table S1-DEGs from frontal'!A99:E410,3,FALSE)</f>
        <v>0.00388</v>
      </c>
      <c r="E101" s="2">
        <f>VLOOKUP(A101,'Table S1-DEGs from frontal'!A99:E410,4,FALSE)</f>
        <v>-1.13237131</v>
      </c>
      <c r="F101" s="2">
        <f>VLOOKUP(A101,'Table S2-DEGs from temporal'!A99:E395,2,FALSE)</f>
        <v>0.0416</v>
      </c>
      <c r="G101" s="2">
        <f>VLOOKUP(A101,'Table S2-DEGs from temporal'!A99:D395,3,FALSE)</f>
        <v>0.00274</v>
      </c>
      <c r="H101" s="2">
        <f>VLOOKUP(A101,'Table S2-DEGs from temporal'!A99:E395,4,FALSE)</f>
        <v>-1.2207127</v>
      </c>
      <c r="I101" s="2" t="s">
        <v>904</v>
      </c>
    </row>
    <row r="102" spans="1:9">
      <c r="A102" s="4" t="s">
        <v>501</v>
      </c>
      <c r="B102" s="4" t="str">
        <f>VLOOKUP(A102,'Table S2-DEGs from temporal'!A100:E396,5,FALSE)</f>
        <v>thromboxane A2 receptor</v>
      </c>
      <c r="C102" s="2">
        <f>VLOOKUP(A102,'Table S1-DEGs from frontal'!A100:E411,2,FALSE)</f>
        <v>0.0352</v>
      </c>
      <c r="D102" s="2">
        <f>VLOOKUP(A102,'Table S1-DEGs from frontal'!A100:E411,3,FALSE)</f>
        <v>0.00504</v>
      </c>
      <c r="E102" s="2">
        <f>VLOOKUP(A102,'Table S1-DEGs from frontal'!A100:E411,4,FALSE)</f>
        <v>-1.21057913</v>
      </c>
      <c r="F102" s="2">
        <f>VLOOKUP(A102,'Table S2-DEGs from temporal'!A100:E396,2,FALSE)</f>
        <v>0.0357</v>
      </c>
      <c r="G102" s="2">
        <f>VLOOKUP(A102,'Table S2-DEGs from temporal'!A100:D396,3,FALSE)</f>
        <v>0.00216</v>
      </c>
      <c r="H102" s="2">
        <f>VLOOKUP(A102,'Table S2-DEGs from temporal'!A100:E396,4,FALSE)</f>
        <v>-1.2289714</v>
      </c>
      <c r="I102" s="2" t="s">
        <v>904</v>
      </c>
    </row>
    <row r="103" spans="1:9">
      <c r="A103" s="4" t="s">
        <v>363</v>
      </c>
      <c r="B103" s="4" t="str">
        <f>VLOOKUP(A103,'Table S2-DEGs from temporal'!A101:E397,5,FALSE)</f>
        <v>ribosomal RNA processing 7 homolog B (S. cerevisiae)</v>
      </c>
      <c r="C103" s="2">
        <f>VLOOKUP(A103,'Table S1-DEGs from frontal'!A101:E412,2,FALSE)</f>
        <v>0.000972</v>
      </c>
      <c r="D103" s="2">
        <f>VLOOKUP(A103,'Table S1-DEGs from frontal'!A101:E412,3,FALSE)</f>
        <v>2.96e-5</v>
      </c>
      <c r="E103" s="2">
        <f>VLOOKUP(A103,'Table S1-DEGs from frontal'!A101:E412,4,FALSE)</f>
        <v>-1.05573139</v>
      </c>
      <c r="F103" s="2">
        <f>VLOOKUP(A103,'Table S2-DEGs from temporal'!A101:E397,2,FALSE)</f>
        <v>0.000789</v>
      </c>
      <c r="G103" s="2">
        <f>VLOOKUP(A103,'Table S2-DEGs from temporal'!A101:D397,3,FALSE)</f>
        <v>4.47e-6</v>
      </c>
      <c r="H103" s="2">
        <f>VLOOKUP(A103,'Table S2-DEGs from temporal'!A101:E397,4,FALSE)</f>
        <v>-1.2303613</v>
      </c>
      <c r="I103" s="2" t="s">
        <v>904</v>
      </c>
    </row>
    <row r="104" spans="1:9">
      <c r="A104" s="4" t="s">
        <v>405</v>
      </c>
      <c r="B104" s="4" t="str">
        <f>VLOOKUP(A104,'Table S2-DEGs from temporal'!A102:E398,5,FALSE)</f>
        <v>NK2 homeobox 3</v>
      </c>
      <c r="C104" s="2">
        <f>VLOOKUP(A104,'Table S1-DEGs from frontal'!A102:E413,2,FALSE)</f>
        <v>0.00763</v>
      </c>
      <c r="D104" s="2">
        <f>VLOOKUP(A104,'Table S1-DEGs from frontal'!A102:E413,3,FALSE)</f>
        <v>0.000574</v>
      </c>
      <c r="E104" s="2">
        <f>VLOOKUP(A104,'Table S1-DEGs from frontal'!A102:E413,4,FALSE)</f>
        <v>-1.09350777</v>
      </c>
      <c r="F104" s="2">
        <f>VLOOKUP(A104,'Table S2-DEGs from temporal'!A102:E398,2,FALSE)</f>
        <v>0.00832</v>
      </c>
      <c r="G104" s="2">
        <f>VLOOKUP(A104,'Table S2-DEGs from temporal'!A102:D398,3,FALSE)</f>
        <v>0.000223</v>
      </c>
      <c r="H104" s="2">
        <f>VLOOKUP(A104,'Table S2-DEGs from temporal'!A102:E398,4,FALSE)</f>
        <v>-1.2352056</v>
      </c>
      <c r="I104" s="2" t="s">
        <v>904</v>
      </c>
    </row>
    <row r="105" spans="1:9">
      <c r="A105" s="4" t="s">
        <v>321</v>
      </c>
      <c r="B105" s="4" t="str">
        <f>VLOOKUP(A105,'Table S2-DEGs from temporal'!A103:E399,5,FALSE)</f>
        <v>flavin containing monooxygenase 1</v>
      </c>
      <c r="C105" s="2">
        <f>VLOOKUP(A105,'Table S1-DEGs from frontal'!A103:E414,2,FALSE)</f>
        <v>0.0432</v>
      </c>
      <c r="D105" s="2">
        <f>VLOOKUP(A105,'Table S1-DEGs from frontal'!A103:E414,3,FALSE)</f>
        <v>0.00674</v>
      </c>
      <c r="E105" s="2">
        <f>VLOOKUP(A105,'Table S1-DEGs from frontal'!A103:E414,4,FALSE)</f>
        <v>-1.0317066</v>
      </c>
      <c r="F105" s="2">
        <f>VLOOKUP(A105,'Table S2-DEGs from temporal'!A103:E399,2,FALSE)</f>
        <v>0.036</v>
      </c>
      <c r="G105" s="2">
        <f>VLOOKUP(A105,'Table S2-DEGs from temporal'!A103:D399,3,FALSE)</f>
        <v>0.00219</v>
      </c>
      <c r="H105" s="2">
        <f>VLOOKUP(A105,'Table S2-DEGs from temporal'!A103:E399,4,FALSE)</f>
        <v>-1.2413777</v>
      </c>
      <c r="I105" s="2" t="s">
        <v>904</v>
      </c>
    </row>
    <row r="106" spans="1:9">
      <c r="A106" s="4" t="s">
        <v>389</v>
      </c>
      <c r="B106" s="4" t="str">
        <f>VLOOKUP(A106,'Table S2-DEGs from temporal'!A104:E400,5,FALSE)</f>
        <v>guanine nucleotide binding protein (G protein), gamma 13</v>
      </c>
      <c r="C106" s="2">
        <f>VLOOKUP(A106,'Table S1-DEGs from frontal'!A104:E415,2,FALSE)</f>
        <v>0.00296</v>
      </c>
      <c r="D106" s="2">
        <f>VLOOKUP(A106,'Table S1-DEGs from frontal'!A104:E415,3,FALSE)</f>
        <v>0.000151</v>
      </c>
      <c r="E106" s="2">
        <f>VLOOKUP(A106,'Table S1-DEGs from frontal'!A104:E415,4,FALSE)</f>
        <v>-1.08483606</v>
      </c>
      <c r="F106" s="2">
        <f>VLOOKUP(A106,'Table S2-DEGs from temporal'!A104:E400,2,FALSE)</f>
        <v>0.00452</v>
      </c>
      <c r="G106" s="2">
        <f>VLOOKUP(A106,'Table S2-DEGs from temporal'!A104:D400,3,FALSE)</f>
        <v>7.65e-5</v>
      </c>
      <c r="H106" s="2">
        <f>VLOOKUP(A106,'Table S2-DEGs from temporal'!A104:E400,4,FALSE)</f>
        <v>-1.2474304</v>
      </c>
      <c r="I106" s="2" t="s">
        <v>904</v>
      </c>
    </row>
    <row r="107" spans="1:9">
      <c r="A107" s="4" t="s">
        <v>573</v>
      </c>
      <c r="B107" s="4" t="str">
        <f>VLOOKUP(A107,'Table S2-DEGs from temporal'!A105:E401,5,FALSE)</f>
        <v>VGF nerve growth factor inducible</v>
      </c>
      <c r="C107" s="2">
        <f>VLOOKUP(A107,'Table S1-DEGs from frontal'!A105:E416,2,FALSE)</f>
        <v>0.000893</v>
      </c>
      <c r="D107" s="2">
        <f>VLOOKUP(A107,'Table S1-DEGs from frontal'!A105:E416,3,FALSE)</f>
        <v>2.62e-5</v>
      </c>
      <c r="E107" s="2">
        <f>VLOOKUP(A107,'Table S1-DEGs from frontal'!A105:E416,4,FALSE)</f>
        <v>-1.40979457</v>
      </c>
      <c r="F107" s="2">
        <f>VLOOKUP(A107,'Table S2-DEGs from temporal'!A105:E401,2,FALSE)</f>
        <v>0.00471</v>
      </c>
      <c r="G107" s="2">
        <f>VLOOKUP(A107,'Table S2-DEGs from temporal'!A105:D401,3,FALSE)</f>
        <v>8.24e-5</v>
      </c>
      <c r="H107" s="2">
        <f>VLOOKUP(A107,'Table S2-DEGs from temporal'!A105:E401,4,FALSE)</f>
        <v>-1.2477882</v>
      </c>
      <c r="I107" s="2" t="s">
        <v>904</v>
      </c>
    </row>
    <row r="108" spans="1:9">
      <c r="A108" s="4" t="s">
        <v>385</v>
      </c>
      <c r="B108" s="4" t="str">
        <f>VLOOKUP(A108,'Table S2-DEGs from temporal'!A106:E402,5,FALSE)</f>
        <v>CLRN1 antisense RNA 1 (non-protein coding)</v>
      </c>
      <c r="C108" s="2">
        <f>VLOOKUP(A108,'Table S1-DEGs from frontal'!A106:E417,2,FALSE)</f>
        <v>0.00902</v>
      </c>
      <c r="D108" s="2">
        <f>VLOOKUP(A108,'Table S1-DEGs from frontal'!A106:E417,3,FALSE)</f>
        <v>0.000726</v>
      </c>
      <c r="E108" s="2">
        <f>VLOOKUP(A108,'Table S1-DEGs from frontal'!A106:E417,4,FALSE)</f>
        <v>-1.08313327</v>
      </c>
      <c r="F108" s="2">
        <f>VLOOKUP(A108,'Table S2-DEGs from temporal'!A106:E402,2,FALSE)</f>
        <v>0.00819</v>
      </c>
      <c r="G108" s="2">
        <f>VLOOKUP(A108,'Table S2-DEGs from temporal'!A106:D402,3,FALSE)</f>
        <v>0.000214</v>
      </c>
      <c r="H108" s="2">
        <f>VLOOKUP(A108,'Table S2-DEGs from temporal'!A106:E402,4,FALSE)</f>
        <v>-1.2502506</v>
      </c>
      <c r="I108" s="2" t="s">
        <v>904</v>
      </c>
    </row>
    <row r="109" spans="1:9">
      <c r="A109" s="4" t="s">
        <v>367</v>
      </c>
      <c r="B109" s="4" t="str">
        <f>VLOOKUP(A109,'Table S2-DEGs from temporal'!A107:E403,5,FALSE)</f>
        <v>E74-like factor 2 (ets domain transcription factor)</v>
      </c>
      <c r="C109" s="2">
        <f>VLOOKUP(A109,'Table S1-DEGs from frontal'!A107:E418,2,FALSE)</f>
        <v>0.0244</v>
      </c>
      <c r="D109" s="2">
        <f>VLOOKUP(A109,'Table S1-DEGs from frontal'!A107:E418,3,FALSE)</f>
        <v>0.00298</v>
      </c>
      <c r="E109" s="2">
        <f>VLOOKUP(A109,'Table S1-DEGs from frontal'!A107:E418,4,FALSE)</f>
        <v>-1.06205276</v>
      </c>
      <c r="F109" s="2">
        <f>VLOOKUP(A109,'Table S2-DEGs from temporal'!A107:E403,2,FALSE)</f>
        <v>0.0123</v>
      </c>
      <c r="G109" s="2">
        <f>VLOOKUP(A109,'Table S2-DEGs from temporal'!A107:D403,3,FALSE)</f>
        <v>0.000418</v>
      </c>
      <c r="H109" s="2">
        <f>VLOOKUP(A109,'Table S2-DEGs from temporal'!A107:E403,4,FALSE)</f>
        <v>-1.2511953</v>
      </c>
      <c r="I109" s="2" t="s">
        <v>904</v>
      </c>
    </row>
    <row r="110" spans="1:9">
      <c r="A110" s="4" t="s">
        <v>347</v>
      </c>
      <c r="B110" s="4" t="str">
        <f>VLOOKUP(A110,'Table S2-DEGs from temporal'!A108:E404,5,FALSE)</f>
        <v>cyclin-dependent kinase inhibitor 3</v>
      </c>
      <c r="C110" s="2">
        <f>VLOOKUP(A110,'Table S1-DEGs from frontal'!A108:E419,2,FALSE)</f>
        <v>0.00925</v>
      </c>
      <c r="D110" s="2">
        <f>VLOOKUP(A110,'Table S1-DEGs from frontal'!A108:E419,3,FALSE)</f>
        <v>0.000751</v>
      </c>
      <c r="E110" s="2">
        <f>VLOOKUP(A110,'Table S1-DEGs from frontal'!A108:E419,4,FALSE)</f>
        <v>-1.04493162</v>
      </c>
      <c r="F110" s="2">
        <f>VLOOKUP(A110,'Table S2-DEGs from temporal'!A108:E404,2,FALSE)</f>
        <v>0.0234</v>
      </c>
      <c r="G110" s="2">
        <f>VLOOKUP(A110,'Table S2-DEGs from temporal'!A108:D404,3,FALSE)</f>
        <v>0.00115</v>
      </c>
      <c r="H110" s="2">
        <f>VLOOKUP(A110,'Table S2-DEGs from temporal'!A108:E404,4,FALSE)</f>
        <v>-1.2538625</v>
      </c>
      <c r="I110" s="2" t="s">
        <v>904</v>
      </c>
    </row>
    <row r="111" spans="1:9">
      <c r="A111" s="4" t="s">
        <v>571</v>
      </c>
      <c r="B111" s="4" t="str">
        <f>VLOOKUP(A111,'Table S2-DEGs from temporal'!A109:E405,5,FALSE)</f>
        <v>folate hydrolase 1B</v>
      </c>
      <c r="C111" s="2">
        <f>VLOOKUP(A111,'Table S1-DEGs from frontal'!A109:E420,2,FALSE)</f>
        <v>0.000609</v>
      </c>
      <c r="D111" s="2">
        <f>VLOOKUP(A111,'Table S1-DEGs from frontal'!A109:E420,3,FALSE)</f>
        <v>1.48e-5</v>
      </c>
      <c r="E111" s="2">
        <f>VLOOKUP(A111,'Table S1-DEGs from frontal'!A109:E420,4,FALSE)</f>
        <v>-1.40405434</v>
      </c>
      <c r="F111" s="2">
        <f>VLOOKUP(A111,'Table S2-DEGs from temporal'!A109:E405,2,FALSE)</f>
        <v>0.0236</v>
      </c>
      <c r="G111" s="2">
        <f>VLOOKUP(A111,'Table S2-DEGs from temporal'!A109:D405,3,FALSE)</f>
        <v>0.00116</v>
      </c>
      <c r="H111" s="2">
        <f>VLOOKUP(A111,'Table S2-DEGs from temporal'!A109:E405,4,FALSE)</f>
        <v>-1.2640665</v>
      </c>
      <c r="I111" s="2" t="s">
        <v>904</v>
      </c>
    </row>
    <row r="112" spans="1:9">
      <c r="A112" s="4" t="s">
        <v>533</v>
      </c>
      <c r="B112" s="4" t="str">
        <f>VLOOKUP(A112,'Table S2-DEGs from temporal'!A110:E406,5,FALSE)</f>
        <v>zinc finger and SCAN domain containing 1</v>
      </c>
      <c r="C112" s="2">
        <f>VLOOKUP(A112,'Table S1-DEGs from frontal'!A110:E421,2,FALSE)</f>
        <v>5.86e-6</v>
      </c>
      <c r="D112" s="2">
        <f>VLOOKUP(A112,'Table S1-DEGs from frontal'!A110:E421,3,FALSE)</f>
        <v>1.39e-8</v>
      </c>
      <c r="E112" s="2">
        <f>VLOOKUP(A112,'Table S1-DEGs from frontal'!A110:E421,4,FALSE)</f>
        <v>-1.279757</v>
      </c>
      <c r="F112" s="2">
        <f>VLOOKUP(A112,'Table S2-DEGs from temporal'!A110:E406,2,FALSE)</f>
        <v>3.72e-5</v>
      </c>
      <c r="G112" s="2">
        <f>VLOOKUP(A112,'Table S2-DEGs from temporal'!A110:D406,3,FALSE)</f>
        <v>4.18e-8</v>
      </c>
      <c r="H112" s="2">
        <f>VLOOKUP(A112,'Table S2-DEGs from temporal'!A110:E406,4,FALSE)</f>
        <v>-1.2656709</v>
      </c>
      <c r="I112" s="2" t="s">
        <v>904</v>
      </c>
    </row>
    <row r="113" spans="1:9">
      <c r="A113" s="4" t="s">
        <v>423</v>
      </c>
      <c r="B113" s="4" t="str">
        <f>VLOOKUP(A113,'Table S2-DEGs from temporal'!A111:E407,5,FALSE)</f>
        <v>WD and tetratricopeptide repeats 1</v>
      </c>
      <c r="C113" s="2">
        <f>VLOOKUP(A113,'Table S1-DEGs from frontal'!A111:E422,2,FALSE)</f>
        <v>0.0017</v>
      </c>
      <c r="D113" s="2">
        <f>VLOOKUP(A113,'Table S1-DEGs from frontal'!A111:E422,3,FALSE)</f>
        <v>6.62e-5</v>
      </c>
      <c r="E113" s="2">
        <f>VLOOKUP(A113,'Table S1-DEGs from frontal'!A111:E422,4,FALSE)</f>
        <v>-1.10621616</v>
      </c>
      <c r="F113" s="2">
        <f>VLOOKUP(A113,'Table S2-DEGs from temporal'!A111:E407,2,FALSE)</f>
        <v>0.000798</v>
      </c>
      <c r="G113" s="2">
        <f>VLOOKUP(A113,'Table S2-DEGs from temporal'!A111:D407,3,FALSE)</f>
        <v>4.57e-6</v>
      </c>
      <c r="H113" s="2">
        <f>VLOOKUP(A113,'Table S2-DEGs from temporal'!A111:E407,4,FALSE)</f>
        <v>-1.267229</v>
      </c>
      <c r="I113" s="2" t="s">
        <v>904</v>
      </c>
    </row>
    <row r="114" spans="1:9">
      <c r="A114" s="4" t="s">
        <v>415</v>
      </c>
      <c r="B114" s="4" t="str">
        <f>VLOOKUP(A114,'Table S2-DEGs from temporal'!A112:E408,5,FALSE)</f>
        <v>iron/zinc purple acid phosphatase-like protein</v>
      </c>
      <c r="C114" s="2">
        <f>VLOOKUP(A114,'Table S1-DEGs from frontal'!A112:E423,2,FALSE)</f>
        <v>0.00718</v>
      </c>
      <c r="D114" s="2">
        <f>VLOOKUP(A114,'Table S1-DEGs from frontal'!A112:E423,3,FALSE)</f>
        <v>0.000525</v>
      </c>
      <c r="E114" s="2">
        <f>VLOOKUP(A114,'Table S1-DEGs from frontal'!A112:E423,4,FALSE)</f>
        <v>-1.09886641</v>
      </c>
      <c r="F114" s="2">
        <f>VLOOKUP(A114,'Table S2-DEGs from temporal'!A112:E408,2,FALSE)</f>
        <v>0.00284</v>
      </c>
      <c r="G114" s="2">
        <f>VLOOKUP(A114,'Table S2-DEGs from temporal'!A112:D408,3,FALSE)</f>
        <v>3.37e-5</v>
      </c>
      <c r="H114" s="2">
        <f>VLOOKUP(A114,'Table S2-DEGs from temporal'!A112:E408,4,FALSE)</f>
        <v>-1.2706868</v>
      </c>
      <c r="I114" s="2" t="s">
        <v>904</v>
      </c>
    </row>
    <row r="115" spans="1:9">
      <c r="A115" s="4" t="s">
        <v>457</v>
      </c>
      <c r="B115" s="4" t="str">
        <f>VLOOKUP(A115,'Table S2-DEGs from temporal'!A113:E409,5,FALSE)</f>
        <v>ribosomal protein L13a pseudogene 17</v>
      </c>
      <c r="C115" s="2">
        <f>VLOOKUP(A115,'Table S1-DEGs from frontal'!A113:E424,2,FALSE)</f>
        <v>0.00264</v>
      </c>
      <c r="D115" s="2">
        <f>VLOOKUP(A115,'Table S1-DEGs from frontal'!A113:E424,3,FALSE)</f>
        <v>0.000128</v>
      </c>
      <c r="E115" s="2">
        <f>VLOOKUP(A115,'Table S1-DEGs from frontal'!A113:E424,4,FALSE)</f>
        <v>-1.14154087</v>
      </c>
      <c r="F115" s="2">
        <f>VLOOKUP(A115,'Table S2-DEGs from temporal'!A113:E409,2,FALSE)</f>
        <v>0.00167</v>
      </c>
      <c r="G115" s="2">
        <f>VLOOKUP(A115,'Table S2-DEGs from temporal'!A113:D409,3,FALSE)</f>
        <v>1.43e-5</v>
      </c>
      <c r="H115" s="2">
        <f>VLOOKUP(A115,'Table S2-DEGs from temporal'!A113:E409,4,FALSE)</f>
        <v>-1.2759979</v>
      </c>
      <c r="I115" s="2" t="s">
        <v>904</v>
      </c>
    </row>
    <row r="116" spans="1:9">
      <c r="A116" s="4" t="s">
        <v>437</v>
      </c>
      <c r="B116" s="4" t="str">
        <f>VLOOKUP(A116,'Table S2-DEGs from temporal'!A114:E410,5,FALSE)</f>
        <v>pyrroline-5-carboxylate reductase family, member 2</v>
      </c>
      <c r="C116" s="2">
        <f>VLOOKUP(A116,'Table S1-DEGs from frontal'!A114:E425,2,FALSE)</f>
        <v>0.0486</v>
      </c>
      <c r="D116" s="2">
        <f>VLOOKUP(A116,'Table S1-DEGs from frontal'!A114:E425,3,FALSE)</f>
        <v>0.00796</v>
      </c>
      <c r="E116" s="2">
        <f>VLOOKUP(A116,'Table S1-DEGs from frontal'!A114:E425,4,FALSE)</f>
        <v>-1.11342904</v>
      </c>
      <c r="F116" s="2">
        <f>VLOOKUP(A116,'Table S2-DEGs from temporal'!A114:E410,2,FALSE)</f>
        <v>0.0381</v>
      </c>
      <c r="G116" s="2">
        <f>VLOOKUP(A116,'Table S2-DEGs from temporal'!A114:D410,3,FALSE)</f>
        <v>0.00239</v>
      </c>
      <c r="H116" s="2">
        <f>VLOOKUP(A116,'Table S2-DEGs from temporal'!A114:E410,4,FALSE)</f>
        <v>-1.2764543</v>
      </c>
      <c r="I116" s="2" t="s">
        <v>904</v>
      </c>
    </row>
    <row r="117" spans="1:9">
      <c r="A117" s="4" t="s">
        <v>433</v>
      </c>
      <c r="B117" s="4" t="str">
        <f>VLOOKUP(A117,'Table S2-DEGs from temporal'!A115:E411,5,FALSE)</f>
        <v>dedicator of cytokinesis 3</v>
      </c>
      <c r="C117" s="2">
        <f>VLOOKUP(A117,'Table S1-DEGs from frontal'!A115:E426,2,FALSE)</f>
        <v>0.0177</v>
      </c>
      <c r="D117" s="2">
        <f>VLOOKUP(A117,'Table S1-DEGs from frontal'!A115:E426,3,FALSE)</f>
        <v>0.00189</v>
      </c>
      <c r="E117" s="2">
        <f>VLOOKUP(A117,'Table S1-DEGs from frontal'!A115:E426,4,FALSE)</f>
        <v>-1.10996835</v>
      </c>
      <c r="F117" s="2">
        <f>VLOOKUP(A117,'Table S2-DEGs from temporal'!A115:E411,2,FALSE)</f>
        <v>0.00831</v>
      </c>
      <c r="G117" s="2">
        <f>VLOOKUP(A117,'Table S2-DEGs from temporal'!A115:D411,3,FALSE)</f>
        <v>0.000222</v>
      </c>
      <c r="H117" s="2">
        <f>VLOOKUP(A117,'Table S2-DEGs from temporal'!A115:E411,4,FALSE)</f>
        <v>-1.2852196</v>
      </c>
      <c r="I117" s="2" t="s">
        <v>904</v>
      </c>
    </row>
    <row r="118" spans="1:9">
      <c r="A118" s="4" t="s">
        <v>491</v>
      </c>
      <c r="B118" s="4" t="str">
        <f>VLOOKUP(A118,'Table S2-DEGs from temporal'!A116:E412,5,FALSE)</f>
        <v>insulin-like growth factor 2 antisense (non-protein coding)</v>
      </c>
      <c r="C118" s="2">
        <f>VLOOKUP(A118,'Table S1-DEGs from frontal'!A116:E427,2,FALSE)</f>
        <v>0.0196</v>
      </c>
      <c r="D118" s="2">
        <f>VLOOKUP(A118,'Table S1-DEGs from frontal'!A116:E427,3,FALSE)</f>
        <v>0.00217</v>
      </c>
      <c r="E118" s="2">
        <f>VLOOKUP(A118,'Table S1-DEGs from frontal'!A116:E427,4,FALSE)</f>
        <v>-1.19615968</v>
      </c>
      <c r="F118" s="2">
        <f>VLOOKUP(A118,'Table S2-DEGs from temporal'!A116:E412,2,FALSE)</f>
        <v>0.0231</v>
      </c>
      <c r="G118" s="2">
        <f>VLOOKUP(A118,'Table S2-DEGs from temporal'!A116:D412,3,FALSE)</f>
        <v>0.00112</v>
      </c>
      <c r="H118" s="2">
        <f>VLOOKUP(A118,'Table S2-DEGs from temporal'!A116:E412,4,FALSE)</f>
        <v>-1.291312</v>
      </c>
      <c r="I118" s="2" t="s">
        <v>904</v>
      </c>
    </row>
    <row r="119" spans="1:9">
      <c r="A119" s="4" t="s">
        <v>495</v>
      </c>
      <c r="B119" s="4" t="str">
        <f>VLOOKUP(A119,'Table S2-DEGs from temporal'!A117:E413,5,FALSE)</f>
        <v>phosphatidylinositol glycan anchor biosynthesis, class C</v>
      </c>
      <c r="C119" s="2">
        <f>VLOOKUP(A119,'Table S1-DEGs from frontal'!A117:E428,2,FALSE)</f>
        <v>0.0126</v>
      </c>
      <c r="D119" s="2">
        <f>VLOOKUP(A119,'Table S1-DEGs from frontal'!A117:E428,3,FALSE)</f>
        <v>0.00116</v>
      </c>
      <c r="E119" s="2">
        <f>VLOOKUP(A119,'Table S1-DEGs from frontal'!A117:E428,4,FALSE)</f>
        <v>-1.19895728</v>
      </c>
      <c r="F119" s="2">
        <f>VLOOKUP(A119,'Table S2-DEGs from temporal'!A117:E413,2,FALSE)</f>
        <v>0.0139</v>
      </c>
      <c r="G119" s="2">
        <f>VLOOKUP(A119,'Table S2-DEGs from temporal'!A117:D413,3,FALSE)</f>
        <v>0.000507</v>
      </c>
      <c r="H119" s="2">
        <f>VLOOKUP(A119,'Table S2-DEGs from temporal'!A117:E413,4,FALSE)</f>
        <v>-1.3311234</v>
      </c>
      <c r="I119" s="2" t="s">
        <v>904</v>
      </c>
    </row>
    <row r="120" spans="1:9">
      <c r="A120" s="4" t="s">
        <v>473</v>
      </c>
      <c r="B120" s="4" t="str">
        <f>VLOOKUP(A120,'Table S2-DEGs from temporal'!A118:E414,5,FALSE)</f>
        <v>opsin 3</v>
      </c>
      <c r="C120" s="2">
        <f>VLOOKUP(A120,'Table S1-DEGs from frontal'!A118:E429,2,FALSE)</f>
        <v>0.00863</v>
      </c>
      <c r="D120" s="2">
        <f>VLOOKUP(A120,'Table S1-DEGs from frontal'!A118:E429,3,FALSE)</f>
        <v>0.000683</v>
      </c>
      <c r="E120" s="2">
        <f>VLOOKUP(A120,'Table S1-DEGs from frontal'!A118:E429,4,FALSE)</f>
        <v>-1.15101176</v>
      </c>
      <c r="F120" s="2">
        <f>VLOOKUP(A120,'Table S2-DEGs from temporal'!A118:E414,2,FALSE)</f>
        <v>0.0109</v>
      </c>
      <c r="G120" s="2">
        <f>VLOOKUP(A120,'Table S2-DEGs from temporal'!A118:D414,3,FALSE)</f>
        <v>0.000345</v>
      </c>
      <c r="H120" s="2">
        <f>VLOOKUP(A120,'Table S2-DEGs from temporal'!A118:E414,4,FALSE)</f>
        <v>-1.3394591</v>
      </c>
      <c r="I120" s="2" t="s">
        <v>904</v>
      </c>
    </row>
    <row r="121" spans="1:9">
      <c r="A121" s="4" t="s">
        <v>375</v>
      </c>
      <c r="B121" s="4" t="str">
        <f>VLOOKUP(A121,'Table S2-DEGs from temporal'!A119:E415,5,FALSE)</f>
        <v>chromosome 6 open reading frame 221</v>
      </c>
      <c r="C121" s="2">
        <f>VLOOKUP(A121,'Table S1-DEGs from frontal'!A119:E430,2,FALSE)</f>
        <v>0.000319</v>
      </c>
      <c r="D121" s="2">
        <f>VLOOKUP(A121,'Table S1-DEGs from frontal'!A119:E430,3,FALSE)</f>
        <v>5.25e-6</v>
      </c>
      <c r="E121" s="2">
        <f>VLOOKUP(A121,'Table S1-DEGs from frontal'!A119:E430,4,FALSE)</f>
        <v>-1.07413717</v>
      </c>
      <c r="F121" s="2">
        <f>VLOOKUP(A121,'Table S2-DEGs from temporal'!A119:E415,2,FALSE)</f>
        <v>0.000165</v>
      </c>
      <c r="G121" s="2">
        <f>VLOOKUP(A121,'Table S2-DEGs from temporal'!A119:D415,3,FALSE)</f>
        <v>4.01e-7</v>
      </c>
      <c r="H121" s="2">
        <f>VLOOKUP(A121,'Table S2-DEGs from temporal'!A119:E415,4,FALSE)</f>
        <v>-1.3494835</v>
      </c>
      <c r="I121" s="2" t="s">
        <v>904</v>
      </c>
    </row>
    <row r="122" spans="1:9">
      <c r="A122" s="4" t="s">
        <v>503</v>
      </c>
      <c r="B122" s="4" t="str">
        <f>VLOOKUP(A122,'Table S2-DEGs from temporal'!A120:E416,5,FALSE)</f>
        <v>StAR-related lipid transfer (START) domain containing 9</v>
      </c>
      <c r="C122" s="2">
        <f>VLOOKUP(A122,'Table S1-DEGs from frontal'!A120:E431,2,FALSE)</f>
        <v>0.00653</v>
      </c>
      <c r="D122" s="2">
        <f>VLOOKUP(A122,'Table S1-DEGs from frontal'!A120:E431,3,FALSE)</f>
        <v>0.00046</v>
      </c>
      <c r="E122" s="2">
        <f>VLOOKUP(A122,'Table S1-DEGs from frontal'!A120:E431,4,FALSE)</f>
        <v>-1.22018532</v>
      </c>
      <c r="F122" s="2">
        <f>VLOOKUP(A122,'Table S2-DEGs from temporal'!A120:E416,2,FALSE)</f>
        <v>0.00852</v>
      </c>
      <c r="G122" s="2">
        <f>VLOOKUP(A122,'Table S2-DEGs from temporal'!A120:D416,3,FALSE)</f>
        <v>0.000231</v>
      </c>
      <c r="H122" s="2">
        <f>VLOOKUP(A122,'Table S2-DEGs from temporal'!A120:E416,4,FALSE)</f>
        <v>-1.3555686</v>
      </c>
      <c r="I122" s="2" t="s">
        <v>904</v>
      </c>
    </row>
    <row r="123" spans="1:9">
      <c r="A123" s="4" t="s">
        <v>485</v>
      </c>
      <c r="B123" s="4" t="str">
        <f>VLOOKUP(A123,'Table S2-DEGs from temporal'!A121:E417,5,FALSE)</f>
        <v>potassium voltage-gated channel, subfamily H (eag-related), member 2</v>
      </c>
      <c r="C123" s="2">
        <f>VLOOKUP(A123,'Table S1-DEGs from frontal'!A121:E432,2,FALSE)</f>
        <v>0.00948</v>
      </c>
      <c r="D123" s="2">
        <f>VLOOKUP(A123,'Table S1-DEGs from frontal'!A121:E432,3,FALSE)</f>
        <v>0.000776</v>
      </c>
      <c r="E123" s="2">
        <f>VLOOKUP(A123,'Table S1-DEGs from frontal'!A121:E432,4,FALSE)</f>
        <v>-1.17975435</v>
      </c>
      <c r="F123" s="2">
        <f>VLOOKUP(A123,'Table S2-DEGs from temporal'!A121:E417,2,FALSE)</f>
        <v>0.00741</v>
      </c>
      <c r="G123" s="2">
        <f>VLOOKUP(A123,'Table S2-DEGs from temporal'!A121:D417,3,FALSE)</f>
        <v>0.000182</v>
      </c>
      <c r="H123" s="2">
        <f>VLOOKUP(A123,'Table S2-DEGs from temporal'!A121:E417,4,FALSE)</f>
        <v>-1.3664486</v>
      </c>
      <c r="I123" s="2" t="s">
        <v>904</v>
      </c>
    </row>
    <row r="124" spans="1:9">
      <c r="A124" s="4" t="s">
        <v>545</v>
      </c>
      <c r="B124" s="4" t="str">
        <f>VLOOKUP(A124,'Table S2-DEGs from temporal'!A122:E418,5,FALSE)</f>
        <v>ribonuclease, RNase A family, 13 (non-active)</v>
      </c>
      <c r="C124" s="2">
        <f>VLOOKUP(A124,'Table S1-DEGs from frontal'!A122:E433,2,FALSE)</f>
        <v>0.004</v>
      </c>
      <c r="D124" s="2">
        <f>VLOOKUP(A124,'Table S1-DEGs from frontal'!A122:E433,3,FALSE)</f>
        <v>0.000231</v>
      </c>
      <c r="E124" s="2">
        <f>VLOOKUP(A124,'Table S1-DEGs from frontal'!A122:E433,4,FALSE)</f>
        <v>-1.33121268</v>
      </c>
      <c r="F124" s="2">
        <f>VLOOKUP(A124,'Table S2-DEGs from temporal'!A122:E418,2,FALSE)</f>
        <v>0.00721</v>
      </c>
      <c r="G124" s="2">
        <f>VLOOKUP(A124,'Table S2-DEGs from temporal'!A122:D418,3,FALSE)</f>
        <v>0.000173</v>
      </c>
      <c r="H124" s="2">
        <f>VLOOKUP(A124,'Table S2-DEGs from temporal'!A122:E418,4,FALSE)</f>
        <v>-1.3796483</v>
      </c>
      <c r="I124" s="2" t="s">
        <v>904</v>
      </c>
    </row>
    <row r="125" spans="1:9">
      <c r="A125" s="4" t="s">
        <v>527</v>
      </c>
      <c r="B125" s="4" t="str">
        <f>VLOOKUP(A125,'Table S2-DEGs from temporal'!A123:E419,5,FALSE)</f>
        <v>G protein-coupled receptor 132</v>
      </c>
      <c r="C125" s="2">
        <f>VLOOKUP(A125,'Table S1-DEGs from frontal'!A123:E434,2,FALSE)</f>
        <v>0.0233</v>
      </c>
      <c r="D125" s="2">
        <f>VLOOKUP(A125,'Table S1-DEGs from frontal'!A123:E434,3,FALSE)</f>
        <v>0.00279</v>
      </c>
      <c r="E125" s="2">
        <f>VLOOKUP(A125,'Table S1-DEGs from frontal'!A123:E434,4,FALSE)</f>
        <v>-1.27210502</v>
      </c>
      <c r="F125" s="2">
        <f>VLOOKUP(A125,'Table S2-DEGs from temporal'!A123:E419,2,FALSE)</f>
        <v>0.0253</v>
      </c>
      <c r="G125" s="2">
        <f>VLOOKUP(A125,'Table S2-DEGs from temporal'!A123:D419,3,FALSE)</f>
        <v>0.00129</v>
      </c>
      <c r="H125" s="2">
        <f>VLOOKUP(A125,'Table S2-DEGs from temporal'!A123:E419,4,FALSE)</f>
        <v>-1.3946769</v>
      </c>
      <c r="I125" s="2" t="s">
        <v>904</v>
      </c>
    </row>
    <row r="126" spans="1:9">
      <c r="A126" s="4" t="s">
        <v>483</v>
      </c>
      <c r="B126" s="4" t="str">
        <f>VLOOKUP(A126,'Table S2-DEGs from temporal'!A124:E420,5,FALSE)</f>
        <v>lysine (K)-specific demethylase 4D</v>
      </c>
      <c r="C126" s="2">
        <f>VLOOKUP(A126,'Table S1-DEGs from frontal'!A124:E435,2,FALSE)</f>
        <v>0.00168</v>
      </c>
      <c r="D126" s="2">
        <f>VLOOKUP(A126,'Table S1-DEGs from frontal'!A124:E435,3,FALSE)</f>
        <v>6.48e-5</v>
      </c>
      <c r="E126" s="2">
        <f>VLOOKUP(A126,'Table S1-DEGs from frontal'!A124:E435,4,FALSE)</f>
        <v>-1.1771614</v>
      </c>
      <c r="F126" s="2">
        <f>VLOOKUP(A126,'Table S2-DEGs from temporal'!A124:E420,2,FALSE)</f>
        <v>0.000756</v>
      </c>
      <c r="G126" s="2">
        <f>VLOOKUP(A126,'Table S2-DEGs from temporal'!A124:D420,3,FALSE)</f>
        <v>4.09e-6</v>
      </c>
      <c r="H126" s="2">
        <f>VLOOKUP(A126,'Table S2-DEGs from temporal'!A124:E420,4,FALSE)</f>
        <v>-1.3956044</v>
      </c>
      <c r="I126" s="2" t="s">
        <v>904</v>
      </c>
    </row>
    <row r="127" spans="1:9">
      <c r="A127" s="4" t="s">
        <v>555</v>
      </c>
      <c r="B127" s="4" t="str">
        <f>VLOOKUP(A127,'Table S2-DEGs from temporal'!A125:E421,5,FALSE)</f>
        <v>tachykinin, precursor 1</v>
      </c>
      <c r="C127" s="2">
        <f>VLOOKUP(A127,'Table S1-DEGs from frontal'!A125:E436,2,FALSE)</f>
        <v>0.00569</v>
      </c>
      <c r="D127" s="2">
        <f>VLOOKUP(A127,'Table S1-DEGs from frontal'!A125:E436,3,FALSE)</f>
        <v>0.000379</v>
      </c>
      <c r="E127" s="2">
        <f>VLOOKUP(A127,'Table S1-DEGs from frontal'!A125:E436,4,FALSE)</f>
        <v>-1.3502949</v>
      </c>
      <c r="F127" s="2">
        <f>VLOOKUP(A127,'Table S2-DEGs from temporal'!A125:E421,2,FALSE)</f>
        <v>0.0455</v>
      </c>
      <c r="G127" s="2">
        <f>VLOOKUP(A127,'Table S2-DEGs from temporal'!A125:D421,3,FALSE)</f>
        <v>0.00317</v>
      </c>
      <c r="H127" s="2">
        <f>VLOOKUP(A127,'Table S2-DEGs from temporal'!A125:E421,4,FALSE)</f>
        <v>-1.3988858</v>
      </c>
      <c r="I127" s="2" t="s">
        <v>904</v>
      </c>
    </row>
    <row r="128" spans="1:9">
      <c r="A128" s="4" t="s">
        <v>525</v>
      </c>
      <c r="B128" s="4" t="str">
        <f>VLOOKUP(A128,'Table S2-DEGs from temporal'!A126:E422,5,FALSE)</f>
        <v>insulin-like 3 (Leydig cell)</v>
      </c>
      <c r="C128" s="2">
        <f>VLOOKUP(A128,'Table S1-DEGs from frontal'!A126:E437,2,FALSE)</f>
        <v>0.00335</v>
      </c>
      <c r="D128" s="2">
        <f>VLOOKUP(A128,'Table S1-DEGs from frontal'!A126:E437,3,FALSE)</f>
        <v>0.000179</v>
      </c>
      <c r="E128" s="2">
        <f>VLOOKUP(A128,'Table S1-DEGs from frontal'!A126:E437,4,FALSE)</f>
        <v>-1.269101</v>
      </c>
      <c r="F128" s="2">
        <f>VLOOKUP(A128,'Table S2-DEGs from temporal'!A126:E422,2,FALSE)</f>
        <v>0.00399</v>
      </c>
      <c r="G128" s="2">
        <f>VLOOKUP(A128,'Table S2-DEGs from temporal'!A126:D422,3,FALSE)</f>
        <v>6.21e-5</v>
      </c>
      <c r="H128" s="2">
        <f>VLOOKUP(A128,'Table S2-DEGs from temporal'!A126:E422,4,FALSE)</f>
        <v>-1.4040047</v>
      </c>
      <c r="I128" s="2" t="s">
        <v>904</v>
      </c>
    </row>
    <row r="129" spans="1:9">
      <c r="A129" s="4" t="s">
        <v>471</v>
      </c>
      <c r="B129" s="4" t="str">
        <f>VLOOKUP(A129,'Table S2-DEGs from temporal'!A127:E423,5,FALSE)</f>
        <v>chromosome 10 open reading frame 27</v>
      </c>
      <c r="C129" s="2">
        <f>VLOOKUP(A129,'Table S1-DEGs from frontal'!A127:E438,2,FALSE)</f>
        <v>0.00895</v>
      </c>
      <c r="D129" s="2">
        <f>VLOOKUP(A129,'Table S1-DEGs from frontal'!A127:E438,3,FALSE)</f>
        <v>0.000717</v>
      </c>
      <c r="E129" s="2">
        <f>VLOOKUP(A129,'Table S1-DEGs from frontal'!A127:E438,4,FALSE)</f>
        <v>-1.1510037</v>
      </c>
      <c r="F129" s="2">
        <f>VLOOKUP(A129,'Table S2-DEGs from temporal'!A127:E423,2,FALSE)</f>
        <v>0.00528</v>
      </c>
      <c r="G129" s="2">
        <f>VLOOKUP(A129,'Table S2-DEGs from temporal'!A127:D423,3,FALSE)</f>
        <v>0.000101</v>
      </c>
      <c r="H129" s="2">
        <f>VLOOKUP(A129,'Table S2-DEGs from temporal'!A127:E423,4,FALSE)</f>
        <v>-1.4046896</v>
      </c>
      <c r="I129" s="2" t="s">
        <v>904</v>
      </c>
    </row>
    <row r="130" spans="1:9">
      <c r="A130" s="4" t="s">
        <v>539</v>
      </c>
      <c r="B130" s="4" t="str">
        <f>VLOOKUP(A130,'Table S2-DEGs from temporal'!A128:E424,5,FALSE)</f>
        <v>signal sequence receptor, delta pseudogene 1</v>
      </c>
      <c r="C130" s="2">
        <f>VLOOKUP(A130,'Table S1-DEGs from frontal'!A128:E439,2,FALSE)</f>
        <v>2.46e-5</v>
      </c>
      <c r="D130" s="2">
        <f>VLOOKUP(A130,'Table S1-DEGs from frontal'!A128:E439,3,FALSE)</f>
        <v>1.22e-7</v>
      </c>
      <c r="E130" s="2">
        <f>VLOOKUP(A130,'Table S1-DEGs from frontal'!A128:E439,4,FALSE)</f>
        <v>-1.30356623</v>
      </c>
      <c r="F130" s="2">
        <f>VLOOKUP(A130,'Table S2-DEGs from temporal'!A128:E424,2,FALSE)</f>
        <v>0.000519</v>
      </c>
      <c r="G130" s="2">
        <f>VLOOKUP(A130,'Table S2-DEGs from temporal'!A128:D424,3,FALSE)</f>
        <v>2.27e-6</v>
      </c>
      <c r="H130" s="2">
        <f>VLOOKUP(A130,'Table S2-DEGs from temporal'!A128:E424,4,FALSE)</f>
        <v>-1.4104058</v>
      </c>
      <c r="I130" s="2" t="s">
        <v>904</v>
      </c>
    </row>
    <row r="131" spans="1:9">
      <c r="A131" s="4" t="s">
        <v>489</v>
      </c>
      <c r="B131" s="4" t="str">
        <f>VLOOKUP(A131,'Table S2-DEGs from temporal'!A129:E425,5,FALSE)</f>
        <v>ret proto-oncogene</v>
      </c>
      <c r="C131" s="2">
        <f>VLOOKUP(A131,'Table S1-DEGs from frontal'!A129:E440,2,FALSE)</f>
        <v>0.0197</v>
      </c>
      <c r="D131" s="2">
        <f>VLOOKUP(A131,'Table S1-DEGs from frontal'!A129:E440,3,FALSE)</f>
        <v>0.00217</v>
      </c>
      <c r="E131" s="2">
        <f>VLOOKUP(A131,'Table S1-DEGs from frontal'!A129:E440,4,FALSE)</f>
        <v>-1.19047832</v>
      </c>
      <c r="F131" s="2">
        <f>VLOOKUP(A131,'Table S2-DEGs from temporal'!A129:E425,2,FALSE)</f>
        <v>0.0141</v>
      </c>
      <c r="G131" s="2">
        <f>VLOOKUP(A131,'Table S2-DEGs from temporal'!A129:D425,3,FALSE)</f>
        <v>0.000519</v>
      </c>
      <c r="H131" s="2">
        <f>VLOOKUP(A131,'Table S2-DEGs from temporal'!A129:E425,4,FALSE)</f>
        <v>-1.4139346</v>
      </c>
      <c r="I131" s="2" t="s">
        <v>904</v>
      </c>
    </row>
    <row r="132" spans="1:9">
      <c r="A132" s="4" t="s">
        <v>567</v>
      </c>
      <c r="B132" s="4" t="str">
        <f>VLOOKUP(A132,'Table S2-DEGs from temporal'!A130:E426,5,FALSE)</f>
        <v>ankyrin repeat and SOCS box containing 16</v>
      </c>
      <c r="C132" s="2">
        <f>VLOOKUP(A132,'Table S1-DEGs from frontal'!A130:E441,2,FALSE)</f>
        <v>0.00236</v>
      </c>
      <c r="D132" s="2">
        <f>VLOOKUP(A132,'Table S1-DEGs from frontal'!A130:E441,3,FALSE)</f>
        <v>0.000108</v>
      </c>
      <c r="E132" s="2">
        <f>VLOOKUP(A132,'Table S1-DEGs from frontal'!A130:E441,4,FALSE)</f>
        <v>-1.38337931</v>
      </c>
      <c r="F132" s="2">
        <f>VLOOKUP(A132,'Table S2-DEGs from temporal'!A130:E426,2,FALSE)</f>
        <v>0.00547</v>
      </c>
      <c r="G132" s="2">
        <f>VLOOKUP(A132,'Table S2-DEGs from temporal'!A130:D426,3,FALSE)</f>
        <v>0.000107</v>
      </c>
      <c r="H132" s="2">
        <f>VLOOKUP(A132,'Table S2-DEGs from temporal'!A130:E426,4,FALSE)</f>
        <v>-1.4328807</v>
      </c>
      <c r="I132" s="2" t="s">
        <v>904</v>
      </c>
    </row>
    <row r="133" spans="1:9">
      <c r="A133" s="4" t="s">
        <v>387</v>
      </c>
      <c r="B133" s="4" t="str">
        <f>VLOOKUP(A133,'Table S2-DEGs from temporal'!A131:E427,5,FALSE)</f>
        <v>LPP antisense RNA 2 (non-protein coding)</v>
      </c>
      <c r="C133" s="2">
        <f>VLOOKUP(A133,'Table S1-DEGs from frontal'!A131:E442,2,FALSE)</f>
        <v>0.00241</v>
      </c>
      <c r="D133" s="2">
        <f>VLOOKUP(A133,'Table S1-DEGs from frontal'!A131:E442,3,FALSE)</f>
        <v>0.000112</v>
      </c>
      <c r="E133" s="2">
        <f>VLOOKUP(A133,'Table S1-DEGs from frontal'!A131:E442,4,FALSE)</f>
        <v>-1.0843406</v>
      </c>
      <c r="F133" s="2">
        <f>VLOOKUP(A133,'Table S2-DEGs from temporal'!A131:E427,2,FALSE)</f>
        <v>0.00977</v>
      </c>
      <c r="G133" s="2">
        <f>VLOOKUP(A133,'Table S2-DEGs from temporal'!A131:D427,3,FALSE)</f>
        <v>0.000288</v>
      </c>
      <c r="H133" s="2">
        <f>VLOOKUP(A133,'Table S2-DEGs from temporal'!A131:E427,4,FALSE)</f>
        <v>-1.4630105</v>
      </c>
      <c r="I133" s="2" t="s">
        <v>904</v>
      </c>
    </row>
    <row r="134" spans="1:9">
      <c r="A134" s="4" t="s">
        <v>591</v>
      </c>
      <c r="B134" s="4" t="str">
        <f>VLOOKUP(A134,'Table S2-DEGs from temporal'!A132:E428,5,FALSE)</f>
        <v>ST7 antisense RNA 1 (non-protein coding)</v>
      </c>
      <c r="C134" s="2">
        <f>VLOOKUP(A134,'Table S1-DEGs from frontal'!A132:E443,2,FALSE)</f>
        <v>0.000179</v>
      </c>
      <c r="D134" s="2">
        <f>VLOOKUP(A134,'Table S1-DEGs from frontal'!A132:E443,3,FALSE)</f>
        <v>2.23e-6</v>
      </c>
      <c r="E134" s="2">
        <f>VLOOKUP(A134,'Table S1-DEGs from frontal'!A132:E443,4,FALSE)</f>
        <v>-1.4992399</v>
      </c>
      <c r="F134" s="2">
        <f>VLOOKUP(A134,'Table S2-DEGs from temporal'!A132:E428,2,FALSE)</f>
        <v>0.000612</v>
      </c>
      <c r="G134" s="2">
        <f>VLOOKUP(A134,'Table S2-DEGs from temporal'!A132:D428,3,FALSE)</f>
        <v>2.87e-6</v>
      </c>
      <c r="H134" s="2">
        <f>VLOOKUP(A134,'Table S2-DEGs from temporal'!A132:E428,4,FALSE)</f>
        <v>-1.4727819</v>
      </c>
      <c r="I134" s="2" t="s">
        <v>904</v>
      </c>
    </row>
    <row r="135" spans="1:9">
      <c r="A135" s="4" t="s">
        <v>613</v>
      </c>
      <c r="B135" s="4" t="str">
        <f>VLOOKUP(A135,'Table S2-DEGs from temporal'!A133:E429,5,FALSE)</f>
        <v>EF-hand domain family, member B</v>
      </c>
      <c r="C135" s="2">
        <f>VLOOKUP(A135,'Table S1-DEGs from frontal'!A133:E444,2,FALSE)</f>
        <v>0.000165</v>
      </c>
      <c r="D135" s="2">
        <f>VLOOKUP(A135,'Table S1-DEGs from frontal'!A133:E444,3,FALSE)</f>
        <v>2.01e-6</v>
      </c>
      <c r="E135" s="2">
        <f>VLOOKUP(A135,'Table S1-DEGs from frontal'!A133:E444,4,FALSE)</f>
        <v>-1.72713472</v>
      </c>
      <c r="F135" s="2">
        <f>VLOOKUP(A135,'Table S2-DEGs from temporal'!A133:E429,2,FALSE)</f>
        <v>0.00131</v>
      </c>
      <c r="G135" s="2">
        <f>VLOOKUP(A135,'Table S2-DEGs from temporal'!A133:D429,3,FALSE)</f>
        <v>9.77e-6</v>
      </c>
      <c r="H135" s="2">
        <f>VLOOKUP(A135,'Table S2-DEGs from temporal'!A133:E429,4,FALSE)</f>
        <v>-1.4794032</v>
      </c>
      <c r="I135" s="2" t="s">
        <v>904</v>
      </c>
    </row>
    <row r="136" spans="1:9">
      <c r="A136" s="4" t="s">
        <v>287</v>
      </c>
      <c r="B136" s="4" t="str">
        <f>VLOOKUP(A136,'Table S2-DEGs from temporal'!A134:E430,5,FALSE)</f>
        <v>fms-related tyrosine kinase 3</v>
      </c>
      <c r="C136" s="2">
        <f>VLOOKUP(A136,'Table S1-DEGs from frontal'!A134:E445,2,FALSE)</f>
        <v>0.00435</v>
      </c>
      <c r="D136" s="2">
        <f>VLOOKUP(A136,'Table S1-DEGs from frontal'!A134:E445,3,FALSE)</f>
        <v>0.000259</v>
      </c>
      <c r="E136" s="2">
        <f>VLOOKUP(A136,'Table S1-DEGs from frontal'!A134:E445,4,FALSE)</f>
        <v>-1.01321577</v>
      </c>
      <c r="F136" s="2">
        <f>VLOOKUP(A136,'Table S2-DEGs from temporal'!A134:E430,2,FALSE)</f>
        <v>0.00791</v>
      </c>
      <c r="G136" s="2">
        <f>VLOOKUP(A136,'Table S2-DEGs from temporal'!A134:D430,3,FALSE)</f>
        <v>0.000202</v>
      </c>
      <c r="H136" s="2">
        <f>VLOOKUP(A136,'Table S2-DEGs from temporal'!A134:E430,4,FALSE)</f>
        <v>-1.4901599</v>
      </c>
      <c r="I136" s="2" t="s">
        <v>904</v>
      </c>
    </row>
    <row r="137" spans="1:9">
      <c r="A137" s="4" t="s">
        <v>327</v>
      </c>
      <c r="B137" s="4" t="str">
        <f>VLOOKUP(A137,'Table S2-DEGs from temporal'!A135:E431,5,FALSE)</f>
        <v>Sad1 and UNC84 domain containing 3</v>
      </c>
      <c r="C137" s="2">
        <f>VLOOKUP(A137,'Table S1-DEGs from frontal'!A135:E446,2,FALSE)</f>
        <v>0.00128</v>
      </c>
      <c r="D137" s="2">
        <f>VLOOKUP(A137,'Table S1-DEGs from frontal'!A135:E446,3,FALSE)</f>
        <v>4.31e-5</v>
      </c>
      <c r="E137" s="2">
        <f>VLOOKUP(A137,'Table S1-DEGs from frontal'!A135:E446,4,FALSE)</f>
        <v>-1.03440801</v>
      </c>
      <c r="F137" s="2">
        <f>VLOOKUP(A137,'Table S2-DEGs from temporal'!A135:E431,2,FALSE)</f>
        <v>0.00107</v>
      </c>
      <c r="G137" s="2">
        <f>VLOOKUP(A137,'Table S2-DEGs from temporal'!A135:D431,3,FALSE)</f>
        <v>7.28e-6</v>
      </c>
      <c r="H137" s="2">
        <f>VLOOKUP(A137,'Table S2-DEGs from temporal'!A135:E431,4,FALSE)</f>
        <v>-1.5013811</v>
      </c>
      <c r="I137" s="2" t="s">
        <v>904</v>
      </c>
    </row>
    <row r="138" spans="1:9">
      <c r="A138" s="4" t="s">
        <v>531</v>
      </c>
      <c r="B138" s="4" t="str">
        <f>VLOOKUP(A138,'Table S2-DEGs from temporal'!A136:E432,5,FALSE)</f>
        <v>solute carrier family 22, member 10</v>
      </c>
      <c r="C138" s="2">
        <f>VLOOKUP(A138,'Table S1-DEGs from frontal'!A136:E447,2,FALSE)</f>
        <v>0.032</v>
      </c>
      <c r="D138" s="2">
        <f>VLOOKUP(A138,'Table S1-DEGs from frontal'!A136:E447,3,FALSE)</f>
        <v>0.00441</v>
      </c>
      <c r="E138" s="2">
        <f>VLOOKUP(A138,'Table S1-DEGs from frontal'!A136:E447,4,FALSE)</f>
        <v>-1.27698408</v>
      </c>
      <c r="F138" s="2">
        <f>VLOOKUP(A138,'Table S2-DEGs from temporal'!A136:E432,2,FALSE)</f>
        <v>0.0168</v>
      </c>
      <c r="G138" s="2">
        <f>VLOOKUP(A138,'Table S2-DEGs from temporal'!A136:D432,3,FALSE)</f>
        <v>0.000684</v>
      </c>
      <c r="H138" s="2">
        <f>VLOOKUP(A138,'Table S2-DEGs from temporal'!A136:E432,4,FALSE)</f>
        <v>-1.5109746</v>
      </c>
      <c r="I138" s="2" t="s">
        <v>904</v>
      </c>
    </row>
    <row r="139" spans="1:9">
      <c r="A139" s="4" t="s">
        <v>575</v>
      </c>
      <c r="B139" s="4" t="str">
        <f>VLOOKUP(A139,'Table S2-DEGs from temporal'!A137:E433,5,FALSE)</f>
        <v>interleukin 2 receptor, gamma</v>
      </c>
      <c r="C139" s="2">
        <f>VLOOKUP(A139,'Table S1-DEGs from frontal'!A137:E448,2,FALSE)</f>
        <v>0.00282</v>
      </c>
      <c r="D139" s="2">
        <f>VLOOKUP(A139,'Table S1-DEGs from frontal'!A137:E448,3,FALSE)</f>
        <v>0.000141</v>
      </c>
      <c r="E139" s="2">
        <f>VLOOKUP(A139,'Table S1-DEGs from frontal'!A137:E448,4,FALSE)</f>
        <v>-1.43314649</v>
      </c>
      <c r="F139" s="2">
        <f>VLOOKUP(A139,'Table S2-DEGs from temporal'!A137:E433,2,FALSE)</f>
        <v>0.00275</v>
      </c>
      <c r="G139" s="2">
        <f>VLOOKUP(A139,'Table S2-DEGs from temporal'!A137:D433,3,FALSE)</f>
        <v>3.12e-5</v>
      </c>
      <c r="H139" s="2">
        <f>VLOOKUP(A139,'Table S2-DEGs from temporal'!A137:E433,4,FALSE)</f>
        <v>-1.5146734</v>
      </c>
      <c r="I139" s="2" t="s">
        <v>904</v>
      </c>
    </row>
    <row r="140" spans="1:9">
      <c r="A140" s="4" t="s">
        <v>565</v>
      </c>
      <c r="B140" s="4" t="str">
        <f>VLOOKUP(A140,'Table S2-DEGs from temporal'!A138:E434,5,FALSE)</f>
        <v>solute carrier family 35, member D2</v>
      </c>
      <c r="C140" s="2">
        <f>VLOOKUP(A140,'Table S1-DEGs from frontal'!A138:E449,2,FALSE)</f>
        <v>0.00179</v>
      </c>
      <c r="D140" s="2">
        <f>VLOOKUP(A140,'Table S1-DEGs from frontal'!A138:E449,3,FALSE)</f>
        <v>7.25e-5</v>
      </c>
      <c r="E140" s="2">
        <f>VLOOKUP(A140,'Table S1-DEGs from frontal'!A138:E449,4,FALSE)</f>
        <v>-1.37542699</v>
      </c>
      <c r="F140" s="2">
        <f>VLOOKUP(A140,'Table S2-DEGs from temporal'!A138:E434,2,FALSE)</f>
        <v>0.00148</v>
      </c>
      <c r="G140" s="2">
        <f>VLOOKUP(A140,'Table S2-DEGs from temporal'!A138:D434,3,FALSE)</f>
        <v>1.18e-5</v>
      </c>
      <c r="H140" s="2">
        <f>VLOOKUP(A140,'Table S2-DEGs from temporal'!A138:E434,4,FALSE)</f>
        <v>-1.5155501</v>
      </c>
      <c r="I140" s="2" t="s">
        <v>904</v>
      </c>
    </row>
    <row r="141" spans="1:9">
      <c r="A141" s="4" t="s">
        <v>549</v>
      </c>
      <c r="B141" s="4" t="str">
        <f>VLOOKUP(A141,'Table S2-DEGs from temporal'!A139:E435,5,FALSE)</f>
        <v>trace amine associated receptor 5</v>
      </c>
      <c r="C141" s="2">
        <f>VLOOKUP(A141,'Table S1-DEGs from frontal'!A139:E450,2,FALSE)</f>
        <v>0.00136</v>
      </c>
      <c r="D141" s="2">
        <f>VLOOKUP(A141,'Table S1-DEGs from frontal'!A139:E450,3,FALSE)</f>
        <v>4.75e-5</v>
      </c>
      <c r="E141" s="2">
        <f>VLOOKUP(A141,'Table S1-DEGs from frontal'!A139:E450,4,FALSE)</f>
        <v>-1.33932016</v>
      </c>
      <c r="F141" s="2">
        <f>VLOOKUP(A141,'Table S2-DEGs from temporal'!A139:E435,2,FALSE)</f>
        <v>0.000855</v>
      </c>
      <c r="G141" s="2">
        <f>VLOOKUP(A141,'Table S2-DEGs from temporal'!A139:D435,3,FALSE)</f>
        <v>5.15e-6</v>
      </c>
      <c r="H141" s="2">
        <f>VLOOKUP(A141,'Table S2-DEGs from temporal'!A139:E435,4,FALSE)</f>
        <v>-1.5208715</v>
      </c>
      <c r="I141" s="2" t="s">
        <v>904</v>
      </c>
    </row>
    <row r="142" spans="1:9">
      <c r="A142" s="4" t="s">
        <v>593</v>
      </c>
      <c r="B142" s="4" t="str">
        <f>VLOOKUP(A142,'Table S2-DEGs from temporal'!A140:E436,5,FALSE)</f>
        <v>protein phosphatase, EF-hand calcium binding domain 1</v>
      </c>
      <c r="C142" s="2">
        <f>VLOOKUP(A142,'Table S1-DEGs from frontal'!A140:E451,2,FALSE)</f>
        <v>0.000463</v>
      </c>
      <c r="D142" s="2">
        <f>VLOOKUP(A142,'Table S1-DEGs from frontal'!A140:E451,3,FALSE)</f>
        <v>9.69e-6</v>
      </c>
      <c r="E142" s="2">
        <f>VLOOKUP(A142,'Table S1-DEGs from frontal'!A140:E451,4,FALSE)</f>
        <v>-1.50657638</v>
      </c>
      <c r="F142" s="2">
        <f>VLOOKUP(A142,'Table S2-DEGs from temporal'!A140:E436,2,FALSE)</f>
        <v>0.0131</v>
      </c>
      <c r="G142" s="2">
        <f>VLOOKUP(A142,'Table S2-DEGs from temporal'!A140:D436,3,FALSE)</f>
        <v>0.000462</v>
      </c>
      <c r="H142" s="2">
        <f>VLOOKUP(A142,'Table S2-DEGs from temporal'!A140:E436,4,FALSE)</f>
        <v>-1.5235013</v>
      </c>
      <c r="I142" s="2" t="s">
        <v>904</v>
      </c>
    </row>
    <row r="143" spans="1:9">
      <c r="A143" s="4" t="s">
        <v>597</v>
      </c>
      <c r="B143" s="4" t="str">
        <f>VLOOKUP(A143,'Table S2-DEGs from temporal'!A141:E437,5,FALSE)</f>
        <v>oligodendrocytic myelin paranodal and inner loop protein</v>
      </c>
      <c r="C143" s="2">
        <f>VLOOKUP(A143,'Table S1-DEGs from frontal'!A141:E452,2,FALSE)</f>
        <v>5.49e-5</v>
      </c>
      <c r="D143" s="2">
        <f>VLOOKUP(A143,'Table S1-DEGs from frontal'!A141:E452,3,FALSE)</f>
        <v>3.99e-7</v>
      </c>
      <c r="E143" s="2">
        <f>VLOOKUP(A143,'Table S1-DEGs from frontal'!A141:E452,4,FALSE)</f>
        <v>-1.53270355</v>
      </c>
      <c r="F143" s="2">
        <f>VLOOKUP(A143,'Table S2-DEGs from temporal'!A141:E437,2,FALSE)</f>
        <v>0.00147</v>
      </c>
      <c r="G143" s="2">
        <f>VLOOKUP(A143,'Table S2-DEGs from temporal'!A141:D437,3,FALSE)</f>
        <v>1.16e-5</v>
      </c>
      <c r="H143" s="2">
        <f>VLOOKUP(A143,'Table S2-DEGs from temporal'!A141:E437,4,FALSE)</f>
        <v>-1.527065</v>
      </c>
      <c r="I143" s="2" t="s">
        <v>904</v>
      </c>
    </row>
    <row r="144" spans="1:9">
      <c r="A144" s="4" t="s">
        <v>603</v>
      </c>
      <c r="B144" s="4" t="str">
        <f>VLOOKUP(A144,'Table S2-DEGs from temporal'!A142:E438,5,FALSE)</f>
        <v>somatostatin</v>
      </c>
      <c r="C144" s="2">
        <f>VLOOKUP(A144,'Table S1-DEGs from frontal'!A142:E453,2,FALSE)</f>
        <v>0.00487</v>
      </c>
      <c r="D144" s="2">
        <f>VLOOKUP(A144,'Table S1-DEGs from frontal'!A142:E453,3,FALSE)</f>
        <v>0.000304</v>
      </c>
      <c r="E144" s="2">
        <f>VLOOKUP(A144,'Table S1-DEGs from frontal'!A142:E453,4,FALSE)</f>
        <v>-1.63572975</v>
      </c>
      <c r="F144" s="2">
        <f>VLOOKUP(A144,'Table S2-DEGs from temporal'!A142:E438,2,FALSE)</f>
        <v>0.00874</v>
      </c>
      <c r="G144" s="2">
        <f>VLOOKUP(A144,'Table S2-DEGs from temporal'!A142:D438,3,FALSE)</f>
        <v>0.000241</v>
      </c>
      <c r="H144" s="2">
        <f>VLOOKUP(A144,'Table S2-DEGs from temporal'!A142:E438,4,FALSE)</f>
        <v>-1.541182</v>
      </c>
      <c r="I144" s="2" t="s">
        <v>904</v>
      </c>
    </row>
    <row r="145" spans="1:9">
      <c r="A145" s="4" t="s">
        <v>553</v>
      </c>
      <c r="B145" s="4" t="str">
        <f>VLOOKUP(A145,'Table S2-DEGs from temporal'!A143:E439,5,FALSE)</f>
        <v>chromosome 1 open reading frame 182</v>
      </c>
      <c r="C145" s="2">
        <f>VLOOKUP(A145,'Table S1-DEGs from frontal'!A143:E454,2,FALSE)</f>
        <v>0.00749</v>
      </c>
      <c r="D145" s="2">
        <f>VLOOKUP(A145,'Table S1-DEGs from frontal'!A143:E454,3,FALSE)</f>
        <v>0.000559</v>
      </c>
      <c r="E145" s="2">
        <f>VLOOKUP(A145,'Table S1-DEGs from frontal'!A143:E454,4,FALSE)</f>
        <v>-1.34311916</v>
      </c>
      <c r="F145" s="2">
        <f>VLOOKUP(A145,'Table S2-DEGs from temporal'!A143:E439,2,FALSE)</f>
        <v>0.0063</v>
      </c>
      <c r="G145" s="2">
        <f>VLOOKUP(A145,'Table S2-DEGs from temporal'!A143:D439,3,FALSE)</f>
        <v>0.000138</v>
      </c>
      <c r="H145" s="2">
        <f>VLOOKUP(A145,'Table S2-DEGs from temporal'!A143:E439,4,FALSE)</f>
        <v>-1.5508067</v>
      </c>
      <c r="I145" s="2" t="s">
        <v>904</v>
      </c>
    </row>
    <row r="146" spans="1:9">
      <c r="A146" s="4" t="s">
        <v>563</v>
      </c>
      <c r="B146" s="4" t="str">
        <f>VLOOKUP(A146,'Table S2-DEGs from temporal'!A144:E440,5,FALSE)</f>
        <v>lin-9 homolog (C. elegans)</v>
      </c>
      <c r="C146" s="2">
        <f>VLOOKUP(A146,'Table S1-DEGs from frontal'!A144:E455,2,FALSE)</f>
        <v>0.00541</v>
      </c>
      <c r="D146" s="2">
        <f>VLOOKUP(A146,'Table S1-DEGs from frontal'!A144:E455,3,FALSE)</f>
        <v>0.000353</v>
      </c>
      <c r="E146" s="2">
        <f>VLOOKUP(A146,'Table S1-DEGs from frontal'!A144:E455,4,FALSE)</f>
        <v>-1.37422017</v>
      </c>
      <c r="F146" s="2">
        <f>VLOOKUP(A146,'Table S2-DEGs from temporal'!A144:E440,2,FALSE)</f>
        <v>0.00206</v>
      </c>
      <c r="G146" s="2">
        <f>VLOOKUP(A146,'Table S2-DEGs from temporal'!A144:D440,3,FALSE)</f>
        <v>2.01e-5</v>
      </c>
      <c r="H146" s="2">
        <f>VLOOKUP(A146,'Table S2-DEGs from temporal'!A144:E440,4,FALSE)</f>
        <v>-1.57619</v>
      </c>
      <c r="I146" s="2" t="s">
        <v>904</v>
      </c>
    </row>
    <row r="147" spans="1:9">
      <c r="A147" s="4" t="s">
        <v>601</v>
      </c>
      <c r="B147" s="4" t="str">
        <f>VLOOKUP(A147,'Table S2-DEGs from temporal'!A145:E441,5,FALSE)</f>
        <v>olfactory receptor, family 6, subfamily C, member 74</v>
      </c>
      <c r="C147" s="2">
        <f>VLOOKUP(A147,'Table S1-DEGs from frontal'!A145:E456,2,FALSE)</f>
        <v>0.00534</v>
      </c>
      <c r="D147" s="2">
        <f>VLOOKUP(A147,'Table S1-DEGs from frontal'!A145:E456,3,FALSE)</f>
        <v>0.000347</v>
      </c>
      <c r="E147" s="2">
        <f>VLOOKUP(A147,'Table S1-DEGs from frontal'!A145:E456,4,FALSE)</f>
        <v>-1.61928928</v>
      </c>
      <c r="F147" s="2">
        <f>VLOOKUP(A147,'Table S2-DEGs from temporal'!A145:E441,2,FALSE)</f>
        <v>0.0158</v>
      </c>
      <c r="G147" s="2">
        <f>VLOOKUP(A147,'Table S2-DEGs from temporal'!A145:D441,3,FALSE)</f>
        <v>0.00062</v>
      </c>
      <c r="H147" s="2">
        <f>VLOOKUP(A147,'Table S2-DEGs from temporal'!A145:E441,4,FALSE)</f>
        <v>-1.5773307</v>
      </c>
      <c r="I147" s="2" t="s">
        <v>904</v>
      </c>
    </row>
    <row r="148" spans="1:9">
      <c r="A148" s="4" t="s">
        <v>579</v>
      </c>
      <c r="B148" s="4" t="str">
        <f>VLOOKUP(A148,'Table S2-DEGs from temporal'!A146:E442,5,FALSE)</f>
        <v>synovial sarcoma, X breakpoint 3</v>
      </c>
      <c r="C148" s="2">
        <f>VLOOKUP(A148,'Table S1-DEGs from frontal'!A146:E457,2,FALSE)</f>
        <v>0.0405</v>
      </c>
      <c r="D148" s="2">
        <f>VLOOKUP(A148,'Table S1-DEGs from frontal'!A146:E457,3,FALSE)</f>
        <v>0.00614</v>
      </c>
      <c r="E148" s="2">
        <f>VLOOKUP(A148,'Table S1-DEGs from frontal'!A146:E457,4,FALSE)</f>
        <v>-1.45764342</v>
      </c>
      <c r="F148" s="2">
        <f>VLOOKUP(A148,'Table S2-DEGs from temporal'!A146:E442,2,FALSE)</f>
        <v>0.0385</v>
      </c>
      <c r="G148" s="2">
        <f>VLOOKUP(A148,'Table S2-DEGs from temporal'!A146:D442,3,FALSE)</f>
        <v>0.00244</v>
      </c>
      <c r="H148" s="2">
        <f>VLOOKUP(A148,'Table S2-DEGs from temporal'!A146:E442,4,FALSE)</f>
        <v>-1.5951477</v>
      </c>
      <c r="I148" s="2" t="s">
        <v>904</v>
      </c>
    </row>
    <row r="149" spans="1:9">
      <c r="A149" s="4" t="s">
        <v>621</v>
      </c>
      <c r="B149" s="4" t="str">
        <f>VLOOKUP(A149,'Table S2-DEGs from temporal'!A147:E443,5,FALSE)</f>
        <v>corticotropin releasing hormone</v>
      </c>
      <c r="C149" s="2">
        <f>VLOOKUP(A149,'Table S1-DEGs from frontal'!A147:E458,2,FALSE)</f>
        <v>0.0036</v>
      </c>
      <c r="D149" s="2">
        <f>VLOOKUP(A149,'Table S1-DEGs from frontal'!A147:E458,3,FALSE)</f>
        <v>0.000199</v>
      </c>
      <c r="E149" s="2">
        <f>VLOOKUP(A149,'Table S1-DEGs from frontal'!A147:E458,4,FALSE)</f>
        <v>-1.85339249</v>
      </c>
      <c r="F149" s="2">
        <f>VLOOKUP(A149,'Table S2-DEGs from temporal'!A147:E443,2,FALSE)</f>
        <v>0.0099</v>
      </c>
      <c r="G149" s="2">
        <f>VLOOKUP(A149,'Table S2-DEGs from temporal'!A147:D443,3,FALSE)</f>
        <v>0.000294</v>
      </c>
      <c r="H149" s="2">
        <f>VLOOKUP(A149,'Table S2-DEGs from temporal'!A147:E443,4,FALSE)</f>
        <v>-1.6178578</v>
      </c>
      <c r="I149" s="2" t="s">
        <v>904</v>
      </c>
    </row>
    <row r="150" spans="1:9">
      <c r="A150" s="4" t="s">
        <v>559</v>
      </c>
      <c r="B150" s="4" t="str">
        <f>VLOOKUP(A150,'Table S2-DEGs from temporal'!A148:E444,5,FALSE)</f>
        <v>carnosine synthase 1</v>
      </c>
      <c r="C150" s="2">
        <f>VLOOKUP(A150,'Table S1-DEGs from frontal'!A148:E459,2,FALSE)</f>
        <v>0.000226</v>
      </c>
      <c r="D150" s="2">
        <f>VLOOKUP(A150,'Table S1-DEGs from frontal'!A148:E459,3,FALSE)</f>
        <v>3.15e-6</v>
      </c>
      <c r="E150" s="2">
        <f>VLOOKUP(A150,'Table S1-DEGs from frontal'!A148:E459,4,FALSE)</f>
        <v>-1.36754293</v>
      </c>
      <c r="F150" s="2">
        <f>VLOOKUP(A150,'Table S2-DEGs from temporal'!A148:E444,2,FALSE)</f>
        <v>0.00203</v>
      </c>
      <c r="G150" s="2">
        <f>VLOOKUP(A150,'Table S2-DEGs from temporal'!A148:D444,3,FALSE)</f>
        <v>1.96e-5</v>
      </c>
      <c r="H150" s="2">
        <f>VLOOKUP(A150,'Table S2-DEGs from temporal'!A148:E444,4,FALSE)</f>
        <v>-1.6580987</v>
      </c>
      <c r="I150" s="2" t="s">
        <v>904</v>
      </c>
    </row>
    <row r="151" spans="1:9">
      <c r="A151" s="4" t="s">
        <v>617</v>
      </c>
      <c r="B151" s="4" t="str">
        <f>VLOOKUP(A151,'Table S2-DEGs from temporal'!A149:E445,5,FALSE)</f>
        <v>peptidase inhibitor 3, skin-derived</v>
      </c>
      <c r="C151" s="2">
        <f>VLOOKUP(A151,'Table S1-DEGs from frontal'!A149:E460,2,FALSE)</f>
        <v>0.00301</v>
      </c>
      <c r="D151" s="2">
        <f>VLOOKUP(A151,'Table S1-DEGs from frontal'!A149:E460,3,FALSE)</f>
        <v>0.000155</v>
      </c>
      <c r="E151" s="2">
        <f>VLOOKUP(A151,'Table S1-DEGs from frontal'!A149:E460,4,FALSE)</f>
        <v>-1.7993392</v>
      </c>
      <c r="F151" s="2">
        <f>VLOOKUP(A151,'Table S2-DEGs from temporal'!A149:E445,2,FALSE)</f>
        <v>0.0068</v>
      </c>
      <c r="G151" s="2">
        <f>VLOOKUP(A151,'Table S2-DEGs from temporal'!A149:D445,3,FALSE)</f>
        <v>0.000157</v>
      </c>
      <c r="H151" s="2">
        <f>VLOOKUP(A151,'Table S2-DEGs from temporal'!A149:E445,4,FALSE)</f>
        <v>-1.6887853</v>
      </c>
      <c r="I151" s="2" t="s">
        <v>904</v>
      </c>
    </row>
    <row r="152" spans="1:9">
      <c r="A152" s="4" t="s">
        <v>581</v>
      </c>
      <c r="B152" s="4" t="str">
        <f>VLOOKUP(A152,'Table S2-DEGs from temporal'!A150:E446,5,FALSE)</f>
        <v>matrilin 2</v>
      </c>
      <c r="C152" s="2">
        <f>VLOOKUP(A152,'Table S1-DEGs from frontal'!A150:E461,2,FALSE)</f>
        <v>0.00338</v>
      </c>
      <c r="D152" s="2">
        <f>VLOOKUP(A152,'Table S1-DEGs from frontal'!A150:E461,3,FALSE)</f>
        <v>0.000181</v>
      </c>
      <c r="E152" s="2">
        <f>VLOOKUP(A152,'Table S1-DEGs from frontal'!A150:E461,4,FALSE)</f>
        <v>-1.46413279</v>
      </c>
      <c r="F152" s="2">
        <f>VLOOKUP(A152,'Table S2-DEGs from temporal'!A150:E446,2,FALSE)</f>
        <v>0.00128</v>
      </c>
      <c r="G152" s="2">
        <f>VLOOKUP(A152,'Table S2-DEGs from temporal'!A150:D446,3,FALSE)</f>
        <v>9.47e-6</v>
      </c>
      <c r="H152" s="2">
        <f>VLOOKUP(A152,'Table S2-DEGs from temporal'!A150:E446,4,FALSE)</f>
        <v>-1.7011099</v>
      </c>
      <c r="I152" s="2" t="s">
        <v>904</v>
      </c>
    </row>
    <row r="153" spans="1:9">
      <c r="A153" s="4" t="s">
        <v>577</v>
      </c>
      <c r="B153" s="4" t="str">
        <f>VLOOKUP(A153,'Table S2-DEGs from temporal'!A151:E447,5,FALSE)</f>
        <v>flavin containing monooxygenase 6 pseudogene</v>
      </c>
      <c r="C153" s="2">
        <f>VLOOKUP(A153,'Table S1-DEGs from frontal'!A151:E462,2,FALSE)</f>
        <v>0.017</v>
      </c>
      <c r="D153" s="2">
        <f>VLOOKUP(A153,'Table S1-DEGs from frontal'!A151:E462,3,FALSE)</f>
        <v>0.00177</v>
      </c>
      <c r="E153" s="2">
        <f>VLOOKUP(A153,'Table S1-DEGs from frontal'!A151:E462,4,FALSE)</f>
        <v>-1.44680143</v>
      </c>
      <c r="F153" s="2">
        <f>VLOOKUP(A153,'Table S2-DEGs from temporal'!A151:E447,2,FALSE)</f>
        <v>0.0154</v>
      </c>
      <c r="G153" s="2">
        <f>VLOOKUP(A153,'Table S2-DEGs from temporal'!A151:D447,3,FALSE)</f>
        <v>0.000595</v>
      </c>
      <c r="H153" s="2">
        <f>VLOOKUP(A153,'Table S2-DEGs from temporal'!A151:E447,4,FALSE)</f>
        <v>-1.7045779</v>
      </c>
      <c r="I153" s="2" t="s">
        <v>904</v>
      </c>
    </row>
    <row r="154" spans="1:9">
      <c r="A154" s="4" t="s">
        <v>605</v>
      </c>
      <c r="B154" s="4" t="str">
        <f>VLOOKUP(A154,'Table S2-DEGs from temporal'!A152:E448,5,FALSE)</f>
        <v>kelch domain containing 7B</v>
      </c>
      <c r="C154" s="2">
        <f>VLOOKUP(A154,'Table S1-DEGs from frontal'!A152:E463,2,FALSE)</f>
        <v>0.00302</v>
      </c>
      <c r="D154" s="2">
        <f>VLOOKUP(A154,'Table S1-DEGs from frontal'!A152:E463,3,FALSE)</f>
        <v>0.000156</v>
      </c>
      <c r="E154" s="2">
        <f>VLOOKUP(A154,'Table S1-DEGs from frontal'!A152:E463,4,FALSE)</f>
        <v>-1.63944853</v>
      </c>
      <c r="F154" s="2">
        <f>VLOOKUP(A154,'Table S2-DEGs from temporal'!A152:E448,2,FALSE)</f>
        <v>0.00464</v>
      </c>
      <c r="G154" s="2">
        <f>VLOOKUP(A154,'Table S2-DEGs from temporal'!A152:D448,3,FALSE)</f>
        <v>8.05e-5</v>
      </c>
      <c r="H154" s="2">
        <f>VLOOKUP(A154,'Table S2-DEGs from temporal'!A152:E448,4,FALSE)</f>
        <v>-1.7355466</v>
      </c>
      <c r="I154" s="2" t="s">
        <v>904</v>
      </c>
    </row>
    <row r="155" spans="1:9">
      <c r="A155" s="4" t="s">
        <v>611</v>
      </c>
      <c r="B155" s="4" t="str">
        <f>VLOOKUP(A155,'Table S2-DEGs from temporal'!A153:E449,5,FALSE)</f>
        <v>guanylate cyclase 2G homolog (mouse), pseudogene</v>
      </c>
      <c r="C155" s="2">
        <f>VLOOKUP(A155,'Table S1-DEGs from frontal'!A153:E464,2,FALSE)</f>
        <v>0.0212</v>
      </c>
      <c r="D155" s="2">
        <f>VLOOKUP(A155,'Table S1-DEGs from frontal'!A153:E464,3,FALSE)</f>
        <v>0.00241</v>
      </c>
      <c r="E155" s="2">
        <f>VLOOKUP(A155,'Table S1-DEGs from frontal'!A153:E464,4,FALSE)</f>
        <v>-1.69349203</v>
      </c>
      <c r="F155" s="2">
        <f>VLOOKUP(A155,'Table S2-DEGs from temporal'!A153:E449,2,FALSE)</f>
        <v>0.0355</v>
      </c>
      <c r="G155" s="2">
        <f>VLOOKUP(A155,'Table S2-DEGs from temporal'!A153:D449,3,FALSE)</f>
        <v>0.00214</v>
      </c>
      <c r="H155" s="2">
        <f>VLOOKUP(A155,'Table S2-DEGs from temporal'!A153:E449,4,FALSE)</f>
        <v>-1.7478119</v>
      </c>
      <c r="I155" s="2" t="s">
        <v>904</v>
      </c>
    </row>
    <row r="156" spans="1:9">
      <c r="A156" s="4" t="s">
        <v>595</v>
      </c>
      <c r="B156" s="4" t="str">
        <f>VLOOKUP(A156,'Table S2-DEGs from temporal'!A154:E450,5,FALSE)</f>
        <v>KRAB box domain containing 1</v>
      </c>
      <c r="C156" s="2">
        <f>VLOOKUP(A156,'Table S1-DEGs from frontal'!A154:E465,2,FALSE)</f>
        <v>4.46e-5</v>
      </c>
      <c r="D156" s="2">
        <f>VLOOKUP(A156,'Table S1-DEGs from frontal'!A154:E465,3,FALSE)</f>
        <v>3.01e-7</v>
      </c>
      <c r="E156" s="2">
        <f>VLOOKUP(A156,'Table S1-DEGs from frontal'!A154:E465,4,FALSE)</f>
        <v>-1.52104171</v>
      </c>
      <c r="F156" s="2">
        <f>VLOOKUP(A156,'Table S2-DEGs from temporal'!A154:E450,2,FALSE)</f>
        <v>1.24e-7</v>
      </c>
      <c r="G156" s="2">
        <f>VLOOKUP(A156,'Table S2-DEGs from temporal'!A154:D450,3,FALSE)</f>
        <v>2.12e-11</v>
      </c>
      <c r="H156" s="2">
        <f>VLOOKUP(A156,'Table S2-DEGs from temporal'!A154:E450,4,FALSE)</f>
        <v>-1.802264</v>
      </c>
      <c r="I156" s="2" t="s">
        <v>904</v>
      </c>
    </row>
    <row r="157" spans="1:9">
      <c r="A157" s="4" t="s">
        <v>599</v>
      </c>
      <c r="B157" s="4" t="str">
        <f>VLOOKUP(A157,'Table S2-DEGs from temporal'!A155:E451,5,FALSE)</f>
        <v>olfactory receptor, family 4, subfamily A, member 16</v>
      </c>
      <c r="C157" s="2">
        <f>VLOOKUP(A157,'Table S1-DEGs from frontal'!A155:E466,2,FALSE)</f>
        <v>0.0336</v>
      </c>
      <c r="D157" s="2">
        <f>VLOOKUP(A157,'Table S1-DEGs from frontal'!A155:E466,3,FALSE)</f>
        <v>0.00471</v>
      </c>
      <c r="E157" s="2">
        <f>VLOOKUP(A157,'Table S1-DEGs from frontal'!A155:E466,4,FALSE)</f>
        <v>-1.55880447</v>
      </c>
      <c r="F157" s="2">
        <f>VLOOKUP(A157,'Table S2-DEGs from temporal'!A155:E451,2,FALSE)</f>
        <v>0.0453</v>
      </c>
      <c r="G157" s="2">
        <f>VLOOKUP(A157,'Table S2-DEGs from temporal'!A155:D451,3,FALSE)</f>
        <v>0.00315</v>
      </c>
      <c r="H157" s="2">
        <f>VLOOKUP(A157,'Table S2-DEGs from temporal'!A155:E451,4,FALSE)</f>
        <v>-1.805514</v>
      </c>
      <c r="I157" s="2" t="s">
        <v>904</v>
      </c>
    </row>
    <row r="158" spans="1:9">
      <c r="A158" s="4" t="s">
        <v>623</v>
      </c>
      <c r="B158" s="4" t="str">
        <f>VLOOKUP(A158,'Table S2-DEGs from temporal'!A156:E452,5,FALSE)</f>
        <v>RNA binding motif (RNP1, RRM) protein 3</v>
      </c>
      <c r="C158" s="2">
        <f>VLOOKUP(A158,'Table S1-DEGs from frontal'!A156:E467,2,FALSE)</f>
        <v>2.1e-8</v>
      </c>
      <c r="D158" s="2">
        <f>VLOOKUP(A158,'Table S1-DEGs from frontal'!A156:E467,3,FALSE)</f>
        <v>1.61e-12</v>
      </c>
      <c r="E158" s="2">
        <f>VLOOKUP(A158,'Table S1-DEGs from frontal'!A156:E467,4,FALSE)</f>
        <v>-2.08264995</v>
      </c>
      <c r="F158" s="2">
        <f>VLOOKUP(A158,'Table S2-DEGs from temporal'!A156:E452,2,FALSE)</f>
        <v>1.24e-7</v>
      </c>
      <c r="G158" s="2">
        <f>VLOOKUP(A158,'Table S2-DEGs from temporal'!A156:D452,3,FALSE)</f>
        <v>1.59e-11</v>
      </c>
      <c r="H158" s="2">
        <f>VLOOKUP(A158,'Table S2-DEGs from temporal'!A156:E452,4,FALSE)</f>
        <v>-1.9160487</v>
      </c>
      <c r="I158" s="2" t="s">
        <v>904</v>
      </c>
    </row>
    <row r="159" spans="1:9">
      <c r="A159" s="4" t="s">
        <v>625</v>
      </c>
      <c r="B159" s="4" t="str">
        <f>VLOOKUP(A159,'Table S2-DEGs from temporal'!A157:E453,5,FALSE)</f>
        <v>chaperonin containing TCP1, subunit 6B (zeta 2)</v>
      </c>
      <c r="C159" s="2">
        <f>VLOOKUP(A159,'Table S1-DEGs from frontal'!A157:E468,2,FALSE)</f>
        <v>2.96e-8</v>
      </c>
      <c r="D159" s="2">
        <f>VLOOKUP(A159,'Table S1-DEGs from frontal'!A157:E468,3,FALSE)</f>
        <v>4.02e-12</v>
      </c>
      <c r="E159" s="2">
        <f>VLOOKUP(A159,'Table S1-DEGs from frontal'!A157:E468,4,FALSE)</f>
        <v>-2.10901173</v>
      </c>
      <c r="F159" s="2">
        <f>VLOOKUP(A159,'Table S2-DEGs from temporal'!A157:E453,2,FALSE)</f>
        <v>7.93e-6</v>
      </c>
      <c r="G159" s="2">
        <f>VLOOKUP(A159,'Table S2-DEGs from temporal'!A157:D453,3,FALSE)</f>
        <v>5.67e-9</v>
      </c>
      <c r="H159" s="2">
        <f>VLOOKUP(A159,'Table S2-DEGs from temporal'!A157:E453,4,FALSE)</f>
        <v>-1.9207334</v>
      </c>
      <c r="I159" s="2" t="s">
        <v>904</v>
      </c>
    </row>
    <row r="160" spans="1:9">
      <c r="A160" s="4" t="s">
        <v>615</v>
      </c>
      <c r="B160" s="4" t="str">
        <f>VLOOKUP(A160,'Table S2-DEGs from temporal'!A158:E454,5,FALSE)</f>
        <v>long intergenic non-protein coding RNA 458</v>
      </c>
      <c r="C160" s="2">
        <f>VLOOKUP(A160,'Table S1-DEGs from frontal'!A158:E469,2,FALSE)</f>
        <v>0.00754</v>
      </c>
      <c r="D160" s="2">
        <f>VLOOKUP(A160,'Table S1-DEGs from frontal'!A158:E469,3,FALSE)</f>
        <v>0.000564</v>
      </c>
      <c r="E160" s="2">
        <f>VLOOKUP(A160,'Table S1-DEGs from frontal'!A158:E469,4,FALSE)</f>
        <v>-1.7497632</v>
      </c>
      <c r="F160" s="2">
        <f>VLOOKUP(A160,'Table S2-DEGs from temporal'!A158:E454,2,FALSE)</f>
        <v>0.00612</v>
      </c>
      <c r="G160" s="2">
        <f>VLOOKUP(A160,'Table S2-DEGs from temporal'!A158:D454,3,FALSE)</f>
        <v>0.000129</v>
      </c>
      <c r="H160" s="2">
        <f>VLOOKUP(A160,'Table S2-DEGs from temporal'!A158:E454,4,FALSE)</f>
        <v>-1.9341436</v>
      </c>
      <c r="I160" s="2" t="s">
        <v>904</v>
      </c>
    </row>
    <row r="161" spans="1:9">
      <c r="A161" s="4" t="s">
        <v>619</v>
      </c>
      <c r="B161" s="4" t="str">
        <f>VLOOKUP(A161,'Table S2-DEGs from temporal'!A159:E455,5,FALSE)</f>
        <v>prostate and breast cancer overexpressed 1</v>
      </c>
      <c r="C161" s="2">
        <f>VLOOKUP(A161,'Table S1-DEGs from frontal'!A159:E470,2,FALSE)</f>
        <v>0.00267</v>
      </c>
      <c r="D161" s="2">
        <f>VLOOKUP(A161,'Table S1-DEGs from frontal'!A159:E470,3,FALSE)</f>
        <v>0.00013</v>
      </c>
      <c r="E161" s="2">
        <f>VLOOKUP(A161,'Table S1-DEGs from frontal'!A159:E470,4,FALSE)</f>
        <v>-1.82986652</v>
      </c>
      <c r="F161" s="2">
        <f>VLOOKUP(A161,'Table S2-DEGs from temporal'!A159:E455,2,FALSE)</f>
        <v>0.00246</v>
      </c>
      <c r="G161" s="2">
        <f>VLOOKUP(A161,'Table S2-DEGs from temporal'!A159:D455,3,FALSE)</f>
        <v>2.68e-5</v>
      </c>
      <c r="H161" s="2">
        <f>VLOOKUP(A161,'Table S2-DEGs from temporal'!A159:E455,4,FALSE)</f>
        <v>-2.1307275</v>
      </c>
      <c r="I161" s="2" t="s">
        <v>904</v>
      </c>
    </row>
  </sheetData>
  <mergeCells count="2">
    <mergeCell ref="C1:E1"/>
    <mergeCell ref="F1:H1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-DEGs from frontal</vt:lpstr>
      <vt:lpstr>Table S2-DEGs from temporal</vt:lpstr>
      <vt:lpstr>Table S3-common gen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3</dc:creator>
  <cp:lastModifiedBy>daisy</cp:lastModifiedBy>
  <dcterms:created xsi:type="dcterms:W3CDTF">2021-09-16T00:11:00Z</dcterms:created>
  <dcterms:modified xsi:type="dcterms:W3CDTF">2021-09-26T01:01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700</vt:lpwstr>
  </property>
  <property fmtid="{D5CDD505-2E9C-101B-9397-08002B2CF9AE}" pid="3" name="ICV">
    <vt:lpwstr>14FBFA369F0A45FF83696503188FFB8C</vt:lpwstr>
  </property>
</Properties>
</file>